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_rels/sheet1.xml.rels" ContentType="application/vnd.openxmlformats-package.relationships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_rels/chart5.xml.rels" ContentType="application/vnd.openxmlformats-package.relationships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32" firstSheet="0" activeTab="0"/>
  </bookViews>
  <sheets>
    <sheet name="Candidate Gene Summary" sheetId="1" state="visible" r:id="rId2"/>
    <sheet name="Reference Gene Summary" sheetId="2" state="visible" r:id="rId3"/>
    <sheet name="S1-EF1a F5R5" sheetId="3" state="visible" r:id="rId4"/>
    <sheet name="S1-YLS8 F4R1" sheetId="4" state="visible" r:id="rId5"/>
    <sheet name="S1-ACT2 F1R1" sheetId="5" state="visible" r:id="rId6"/>
    <sheet name="S1-GAPDH F1R1" sheetId="6" state="visible" r:id="rId7"/>
    <sheet name="S1-46630 F2R2" sheetId="7" state="visible" r:id="rId8"/>
    <sheet name="S1-HP F2R1" sheetId="8" state="visible" r:id="rId9"/>
    <sheet name="S1-PTSR K1R1 " sheetId="9" state="visible" r:id="rId10"/>
    <sheet name="S1-CDC2 PICEA F1R1" sheetId="10" state="visible" r:id="rId11"/>
    <sheet name="S1-UBC1 F2R2" sheetId="11" state="visible" r:id="rId12"/>
    <sheet name="S1-DHN1" sheetId="12" state="visible" r:id="rId13"/>
    <sheet name="S1-PgcwINV1" sheetId="13" state="visible" r:id="rId14"/>
    <sheet name="S1-PgPrx21" sheetId="14" state="visible" r:id="rId15"/>
    <sheet name="S1-PgPI20a" sheetId="15" state="visible" r:id="rId16"/>
    <sheet name="S1-PgPI20b" sheetId="16" state="visible" r:id="rId17"/>
    <sheet name="S1-PgPrx52" sheetId="17" state="visible" r:id="rId18"/>
    <sheet name="S1-Proline rich" sheetId="18" state="visible" r:id="rId19"/>
    <sheet name="S1-QT repeat" sheetId="19" state="visible" r:id="rId20"/>
    <sheet name="S2-EF1a F5R5" sheetId="20" state="visible" r:id="rId21"/>
    <sheet name="S2-YLS8 F4R1" sheetId="21" state="visible" r:id="rId22"/>
    <sheet name="S2-ACT2 F1R1" sheetId="22" state="visible" r:id="rId23"/>
    <sheet name="S2-GAPDH F1R1" sheetId="23" state="visible" r:id="rId24"/>
    <sheet name="S2-46630 F2R2" sheetId="24" state="visible" r:id="rId25"/>
    <sheet name="S2-HP F2R1" sheetId="25" state="visible" r:id="rId26"/>
    <sheet name="S2-PTSR K1R1" sheetId="26" state="visible" r:id="rId27"/>
    <sheet name="S2-CDC2 PICEA F1R1" sheetId="27" state="visible" r:id="rId28"/>
    <sheet name="S2-UBC1 F2R2" sheetId="28" state="visible" r:id="rId29"/>
    <sheet name="S2-DHN1" sheetId="29" state="visible" r:id="rId30"/>
    <sheet name="S2-PgcwINV1" sheetId="30" state="visible" r:id="rId31"/>
    <sheet name="S2-PgPI20a" sheetId="31" state="visible" r:id="rId32"/>
    <sheet name="S2-PgPI20b" sheetId="32" state="visible" r:id="rId33"/>
    <sheet name="S2-PgPrx21" sheetId="33" state="visible" r:id="rId34"/>
    <sheet name="S2-PgPrx52" sheetId="34" state="visible" r:id="rId35"/>
    <sheet name="S2-Proline rich" sheetId="35" state="visible" r:id="rId36"/>
    <sheet name="S2-QT rich" sheetId="36" state="visible" r:id="rId3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06" uniqueCount="164">
  <si>
    <t xml:space="preserve">G6 Candidate Genes</t>
  </si>
  <si>
    <t xml:space="preserve">Collection</t>
  </si>
  <si>
    <t xml:space="preserve">Day</t>
  </si>
  <si>
    <t xml:space="preserve">DHN1</t>
  </si>
  <si>
    <t xml:space="preserve">SD</t>
  </si>
  <si>
    <t xml:space="preserve">G6 Day 0</t>
  </si>
  <si>
    <t xml:space="preserve">G6 Day 3</t>
  </si>
  <si>
    <t xml:space="preserve">G6 Day 7</t>
  </si>
  <si>
    <t xml:space="preserve">G6 Day 15</t>
  </si>
  <si>
    <t xml:space="preserve">G6 Day 21</t>
  </si>
  <si>
    <t xml:space="preserve">G12 Day 0</t>
  </si>
  <si>
    <t xml:space="preserve">G12 Day 3</t>
  </si>
  <si>
    <t xml:space="preserve">G12 Day 7</t>
  </si>
  <si>
    <t xml:space="preserve">G12 Day 15</t>
  </si>
  <si>
    <t xml:space="preserve">G12 Day 21</t>
  </si>
  <si>
    <t xml:space="preserve">G12 Candidate Genes</t>
  </si>
  <si>
    <t xml:space="preserve">Sample Series 1: Reference Genes</t>
  </si>
  <si>
    <t xml:space="preserve">CTAB-LiCl RNA Extraction</t>
  </si>
  <si>
    <t xml:space="preserve">Intra gene vs. intra sample</t>
  </si>
  <si>
    <t xml:space="preserve">Intra-group Variance ±CV (n= 5)</t>
  </si>
  <si>
    <t xml:space="preserve">Sample Group</t>
  </si>
  <si>
    <t xml:space="preserve">EF1α</t>
  </si>
  <si>
    <t xml:space="preserve">YLS8</t>
  </si>
  <si>
    <t xml:space="preserve">ACT2</t>
  </si>
  <si>
    <t xml:space="preserve">GAPDH</t>
  </si>
  <si>
    <t xml:space="preserve">HP</t>
  </si>
  <si>
    <t xml:space="preserve">PTSR</t>
  </si>
  <si>
    <t xml:space="preserve">CDC2</t>
  </si>
  <si>
    <t xml:space="preserve">UBC1</t>
  </si>
  <si>
    <t xml:space="preserve">Differences in absolute quantities</t>
  </si>
  <si>
    <t xml:space="preserve">Sample Series 1</t>
  </si>
  <si>
    <t xml:space="preserve">Sample Series 2</t>
  </si>
  <si>
    <t xml:space="preserve">Difference:</t>
  </si>
  <si>
    <t xml:space="preserve">Average ±CV:</t>
  </si>
  <si>
    <t xml:space="preserve">Average:</t>
  </si>
  <si>
    <t xml:space="preserve">Overall Av.:</t>
  </si>
  <si>
    <t xml:space="preserve">`</t>
  </si>
  <si>
    <t xml:space="preserve">*n = 5; **CV = (standard deviation/average) x 100%</t>
  </si>
  <si>
    <t xml:space="preserve">Transcripts per 10 ng RNA</t>
  </si>
  <si>
    <t xml:space="preserve">Inter-group Variance</t>
  </si>
  <si>
    <t xml:space="preserve">±CV:</t>
  </si>
  <si>
    <t xml:space="preserve">CV is  reflective of the stability of gene expression in this experimental system</t>
  </si>
  <si>
    <t xml:space="preserve">Sample Series 2: Reference Genes</t>
  </si>
  <si>
    <t xml:space="preserve">Qiagen RNeasy Plant Mini Kit RNA Extraction</t>
  </si>
  <si>
    <t xml:space="preserve">Intra-group Variance ±CV (n= 3)</t>
  </si>
  <si>
    <t xml:space="preserve">Sample Group*</t>
  </si>
  <si>
    <t xml:space="preserve">*n = 3; **CV = (standard deviation/average) x 100%</t>
  </si>
  <si>
    <t xml:space="preserve">Name:</t>
  </si>
  <si>
    <t xml:space="preserve">EF1a F5R5</t>
  </si>
  <si>
    <t xml:space="preserve">Amplicon Size:</t>
  </si>
  <si>
    <t xml:space="preserve">Emax fixed to 100%</t>
  </si>
  <si>
    <t xml:space="preserve">OCF:</t>
  </si>
  <si>
    <t xml:space="preserve">Min Fc:</t>
  </si>
  <si>
    <t xml:space="preserve">Fo Threshold:</t>
  </si>
  <si>
    <t xml:space="preserve">Sample</t>
  </si>
  <si>
    <t xml:space="preserve">No/5ng</t>
  </si>
  <si>
    <t xml:space="preserve">No/10ng</t>
  </si>
  <si>
    <t xml:space="preserve">364</t>
  </si>
  <si>
    <t xml:space="preserve">EF1α Expression</t>
  </si>
  <si>
    <t xml:space="preserve">Intra-Group</t>
  </si>
  <si>
    <t xml:space="preserve">366</t>
  </si>
  <si>
    <t xml:space="preserve">Rep1</t>
  </si>
  <si>
    <t xml:space="preserve">Rep2</t>
  </si>
  <si>
    <t xml:space="preserve">Rep3</t>
  </si>
  <si>
    <t xml:space="preserve">Rep4</t>
  </si>
  <si>
    <t xml:space="preserve">Rep5</t>
  </si>
  <si>
    <t xml:space="preserve">Average</t>
  </si>
  <si>
    <t xml:space="preserve">±CV</t>
  </si>
  <si>
    <t xml:space="preserve">367</t>
  </si>
  <si>
    <t xml:space="preserve">368</t>
  </si>
  <si>
    <t xml:space="preserve">369</t>
  </si>
  <si>
    <t xml:space="preserve">Av. Replicate No:</t>
  </si>
  <si>
    <t xml:space="preserve">370</t>
  </si>
  <si>
    <t xml:space="preserve">Av. Replicate No CV:</t>
  </si>
  <si>
    <t xml:space="preserve">371</t>
  </si>
  <si>
    <t xml:space="preserve">Inter-Group ±CV:</t>
  </si>
  <si>
    <t xml:space="preserve">371 RNA</t>
  </si>
  <si>
    <t xml:space="preserve">*CV = (standard deviation/average) x 100%</t>
  </si>
  <si>
    <t xml:space="preserve">372</t>
  </si>
  <si>
    <t xml:space="preserve">372 RNA</t>
  </si>
  <si>
    <t xml:space="preserve">373</t>
  </si>
  <si>
    <t xml:space="preserve">374</t>
  </si>
  <si>
    <t xml:space="preserve">413</t>
  </si>
  <si>
    <t xml:space="preserve">414</t>
  </si>
  <si>
    <t xml:space="preserve">415</t>
  </si>
  <si>
    <t xml:space="preserve">416</t>
  </si>
  <si>
    <t xml:space="preserve">417</t>
  </si>
  <si>
    <t xml:space="preserve">418</t>
  </si>
  <si>
    <t xml:space="preserve">419</t>
  </si>
  <si>
    <t xml:space="preserve">420</t>
  </si>
  <si>
    <t xml:space="preserve">421</t>
  </si>
  <si>
    <t xml:space="preserve">422</t>
  </si>
  <si>
    <t xml:space="preserve">NTC</t>
  </si>
  <si>
    <t xml:space="preserve">Av. Rep CV:</t>
  </si>
  <si>
    <t xml:space="preserve">Av. Sample No:</t>
  </si>
  <si>
    <t xml:space="preserve">Av. Sample CV:</t>
  </si>
  <si>
    <t xml:space="preserve">YLS8 F4R1</t>
  </si>
  <si>
    <t xml:space="preserve">373 RNA</t>
  </si>
  <si>
    <t xml:space="preserve">374 RNA</t>
  </si>
  <si>
    <t xml:space="preserve">ACT2 F1R1</t>
  </si>
  <si>
    <t xml:space="preserve">364 RNA</t>
  </si>
  <si>
    <t xml:space="preserve">366 RNA</t>
  </si>
  <si>
    <t xml:space="preserve">GAPDH F1R1</t>
  </si>
  <si>
    <t xml:space="preserve">No</t>
  </si>
  <si>
    <t xml:space="preserve">367 RNA</t>
  </si>
  <si>
    <t xml:space="preserve">369 RNA</t>
  </si>
  <si>
    <t xml:space="preserve">46630 F2R2</t>
  </si>
  <si>
    <t xml:space="preserve">364R</t>
  </si>
  <si>
    <t xml:space="preserve">HP F2R1</t>
  </si>
  <si>
    <t xml:space="preserve">PTSR K1R1</t>
  </si>
  <si>
    <t xml:space="preserve">370 RNA</t>
  </si>
  <si>
    <t xml:space="preserve">CDC2 PICEA F1R1</t>
  </si>
  <si>
    <t xml:space="preserve">UBC1 F2R2</t>
  </si>
  <si>
    <t xml:space="preserve">DHN1 uF2uR4</t>
  </si>
  <si>
    <t xml:space="preserve">Av. Replicate No SD:</t>
  </si>
  <si>
    <t xml:space="preserve">418 RNA</t>
  </si>
  <si>
    <t xml:space="preserve">419 RNA</t>
  </si>
  <si>
    <t xml:space="preserve">22616 F2R1</t>
  </si>
  <si>
    <t xml:space="preserve">415 RNA</t>
  </si>
  <si>
    <t xml:space="preserve">420 RNA</t>
  </si>
  <si>
    <t xml:space="preserve">16777 F2R2</t>
  </si>
  <si>
    <t xml:space="preserve">416 RNA</t>
  </si>
  <si>
    <t xml:space="preserve">417 RNA</t>
  </si>
  <si>
    <t xml:space="preserve">25680 F1R1</t>
  </si>
  <si>
    <t xml:space="preserve">368 RNA</t>
  </si>
  <si>
    <t xml:space="preserve">22825 F1R1</t>
  </si>
  <si>
    <t xml:space="preserve">708 F1R1</t>
  </si>
  <si>
    <t xml:space="preserve">14715 F1R1</t>
  </si>
  <si>
    <t xml:space="preserve">7925 F2R2</t>
  </si>
  <si>
    <t xml:space="preserve">388</t>
  </si>
  <si>
    <t xml:space="preserve">389</t>
  </si>
  <si>
    <t xml:space="preserve">390</t>
  </si>
  <si>
    <t xml:space="preserve">391</t>
  </si>
  <si>
    <t xml:space="preserve">391 RNA</t>
  </si>
  <si>
    <t xml:space="preserve">392</t>
  </si>
  <si>
    <t xml:space="preserve">392 RNA</t>
  </si>
  <si>
    <t xml:space="preserve">393</t>
  </si>
  <si>
    <t xml:space="preserve">393 RNA</t>
  </si>
  <si>
    <t xml:space="preserve">436</t>
  </si>
  <si>
    <t xml:space="preserve">437</t>
  </si>
  <si>
    <t xml:space="preserve">438</t>
  </si>
  <si>
    <t xml:space="preserve">439</t>
  </si>
  <si>
    <t xml:space="preserve">440</t>
  </si>
  <si>
    <t xml:space="preserve">441</t>
  </si>
  <si>
    <t xml:space="preserve">471</t>
  </si>
  <si>
    <t xml:space="preserve">472</t>
  </si>
  <si>
    <t xml:space="preserve">473</t>
  </si>
  <si>
    <t xml:space="preserve">473 RNA</t>
  </si>
  <si>
    <t xml:space="preserve">475</t>
  </si>
  <si>
    <t xml:space="preserve">476</t>
  </si>
  <si>
    <t xml:space="preserve">480</t>
  </si>
  <si>
    <t xml:space="preserve">440 RNA</t>
  </si>
  <si>
    <t xml:space="preserve">441 RNA</t>
  </si>
  <si>
    <t xml:space="preserve">475 RNA</t>
  </si>
  <si>
    <t xml:space="preserve">476 RNA</t>
  </si>
  <si>
    <t xml:space="preserve">439 RNA</t>
  </si>
  <si>
    <t xml:space="preserve">388 RNA</t>
  </si>
  <si>
    <t xml:space="preserve">389 RNA</t>
  </si>
  <si>
    <t xml:space="preserve">390 RNA</t>
  </si>
  <si>
    <t xml:space="preserve">436 RNA</t>
  </si>
  <si>
    <t xml:space="preserve">437 RNA</t>
  </si>
  <si>
    <t xml:space="preserve">438 RNA</t>
  </si>
  <si>
    <t xml:space="preserve">471 RNA</t>
  </si>
  <si>
    <t xml:space="preserve">472 RNA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#,##0"/>
    <numFmt numFmtId="166" formatCode="0"/>
    <numFmt numFmtId="167" formatCode="0.0"/>
    <numFmt numFmtId="168" formatCode="0.0%"/>
    <numFmt numFmtId="169" formatCode="0.000"/>
    <numFmt numFmtId="170" formatCode="0.00"/>
    <numFmt numFmtId="171" formatCode="0.00%"/>
    <numFmt numFmtId="172" formatCode="ddmmmyy"/>
  </numFmts>
  <fonts count="2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0"/>
    </font>
    <font>
      <b val="true"/>
      <sz val="11.75"/>
      <color rgb="FF000000"/>
      <name val="Arial"/>
      <family val="2"/>
    </font>
    <font>
      <sz val="8"/>
      <color rgb="FF000000"/>
      <name val="Arial"/>
      <family val="2"/>
    </font>
    <font>
      <sz val="8.25"/>
      <color rgb="FF000000"/>
      <name val="Arial"/>
      <family val="2"/>
    </font>
    <font>
      <b val="true"/>
      <sz val="12"/>
      <color rgb="FF000000"/>
      <name val="Arial"/>
      <family val="2"/>
    </font>
    <font>
      <sz val="8.5"/>
      <color rgb="FF000000"/>
      <name val="Arial"/>
      <family val="2"/>
    </font>
    <font>
      <sz val="8.75"/>
      <color rgb="FF000000"/>
      <name val="Arial"/>
      <family val="2"/>
    </font>
    <font>
      <sz val="7.75"/>
      <name val="Arial"/>
      <family val="2"/>
    </font>
    <font>
      <sz val="8.25"/>
      <name val="Arial"/>
      <family val="2"/>
    </font>
    <font>
      <sz val="8"/>
      <name val="Arial"/>
      <family val="0"/>
    </font>
    <font>
      <b val="true"/>
      <sz val="11.5"/>
      <color rgb="FF000000"/>
      <name val="Arial"/>
      <family val="2"/>
    </font>
    <font>
      <b val="true"/>
      <sz val="12"/>
      <color rgb="FF800080"/>
      <name val="Arial"/>
      <family val="2"/>
    </font>
    <font>
      <sz val="10"/>
      <color rgb="FF0000FF"/>
      <name val="Arial"/>
      <family val="0"/>
    </font>
    <font>
      <sz val="10"/>
      <color rgb="FFFF0000"/>
      <name val="Arial"/>
      <family val="0"/>
    </font>
    <font>
      <b val="true"/>
      <sz val="10"/>
      <name val="Arial"/>
      <family val="0"/>
    </font>
    <font>
      <sz val="10"/>
      <name val="Arial"/>
      <family val="2"/>
    </font>
    <font>
      <b val="true"/>
      <sz val="10"/>
      <color rgb="FFFF0000"/>
      <name val="Arial"/>
      <family val="2"/>
    </font>
    <font>
      <sz val="12"/>
      <name val="Arial"/>
      <family val="2"/>
    </font>
    <font>
      <u val="single"/>
      <sz val="10"/>
      <name val="Arial"/>
      <family val="0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false" applyProtection="false"/>
  </cellStyleXfs>
  <cellXfs count="6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2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2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8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5" fontId="0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0" fillId="0" borderId="0" xfId="20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64" fontId="2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20" fillId="0" borderId="1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8" fontId="0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2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2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1" fontId="2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0" fontId="2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0" fillId="0" borderId="1" xfId="20" applyFont="true" applyBorder="true" applyAlignment="true" applyProtection="true">
      <alignment horizontal="righ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Collection Series 2-Candidate genes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sharedStrings" Target="sharedStrings.xml"/>
</Relationships>
</file>

<file path=xl/charts/_rels/chart5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75" spc="-1" strike="noStrike">
                <a:solidFill>
                  <a:srgbClr val="000000"/>
                </a:solidFill>
                <a:latin typeface="Arial"/>
              </a:defRPr>
            </a:pPr>
            <a:r>
              <a:rPr b="1" sz="1175" spc="-1" strike="noStrike">
                <a:solidFill>
                  <a:srgbClr val="000000"/>
                </a:solidFill>
                <a:latin typeface="Arial"/>
              </a:rPr>
              <a:t>PgcwINV1
cell wall invertase</a:t>
            </a:r>
          </a:p>
        </c:rich>
      </c:tx>
      <c:layout>
        <c:manualLayout>
          <c:xMode val="edge"/>
          <c:yMode val="edge"/>
          <c:x val="0.379943631239204"/>
          <c:y val="0.042553191489361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0970088189836"/>
          <c:y val="0.0425531914893617"/>
          <c:w val="0.932902991181017"/>
          <c:h val="0.90331914893617"/>
        </c:manualLayout>
      </c:layout>
      <c:scatterChart>
        <c:scatterStyle val="lineMarker"/>
        <c:varyColors val="0"/>
        <c:ser>
          <c:idx val="0"/>
          <c:order val="0"/>
          <c:tx>
            <c:strRef>
              <c:f>"G6"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21:$O$25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V$21:$V$25</c:f>
              <c:numCache>
                <c:formatCode>General</c:formatCode>
                <c:ptCount val="5"/>
                <c:pt idx="0">
                  <c:v>34.2807546902731</c:v>
                </c:pt>
                <c:pt idx="1">
                  <c:v>2764.48684308101</c:v>
                </c:pt>
                <c:pt idx="2">
                  <c:v>18065.2081424208</c:v>
                </c:pt>
                <c:pt idx="3">
                  <c:v>35254.7022338312</c:v>
                </c:pt>
                <c:pt idx="4">
                  <c:v>59273.0150191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12"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yVal>
            <c:numRef>
              <c:f>'Candidate Gene Summary'!$V$27:$V$31</c:f>
              <c:numCache>
                <c:formatCode>General</c:formatCode>
                <c:ptCount val="5"/>
                <c:pt idx="0">
                  <c:v>8.59866054065717</c:v>
                </c:pt>
                <c:pt idx="1">
                  <c:v>11025.7525793039</c:v>
                </c:pt>
                <c:pt idx="2">
                  <c:v>122087.58372063</c:v>
                </c:pt>
                <c:pt idx="3">
                  <c:v>102591.80442042</c:v>
                </c:pt>
                <c:pt idx="4">
                  <c:v>128190.257688105</c:v>
                </c:pt>
              </c:numCache>
            </c:numRef>
          </c:yVal>
          <c:smooth val="0"/>
        </c:ser>
        <c:axId val="88215286"/>
        <c:axId val="17103785"/>
      </c:scatterChart>
      <c:valAx>
        <c:axId val="88215286"/>
        <c:scaling>
          <c:orientation val="minMax"/>
          <c:max val="2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Days in culture</a:t>
                </a:r>
              </a:p>
            </c:rich>
          </c:tx>
          <c:layout>
            <c:manualLayout>
              <c:xMode val="edge"/>
              <c:yMode val="edge"/>
              <c:x val="0.487589780889172"/>
              <c:y val="0.8733617021276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7103785"/>
        <c:crossesAt val="0"/>
        <c:crossBetween val="midCat"/>
      </c:valAx>
      <c:valAx>
        <c:axId val="17103785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Trans / 10 ng RNA</a:t>
                </a:r>
              </a:p>
            </c:rich>
          </c:tx>
          <c:layout>
            <c:manualLayout>
              <c:xMode val="edge"/>
              <c:yMode val="edge"/>
              <c:x val="0.0226384216746977"/>
              <c:y val="-0.185702127659574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8215286"/>
        <c:crossesAt val="0"/>
        <c:crossBetween val="midCat"/>
        <c:majorUnit val="50000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813073915810528"/>
          <c:y val="0.074042553191489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gPI20a
protease inhibitor</a:t>
            </a:r>
          </a:p>
        </c:rich>
      </c:tx>
      <c:layout>
        <c:manualLayout>
          <c:xMode val="edge"/>
          <c:yMode val="edge"/>
          <c:x val="0.295910038995194"/>
          <c:y val="0.04782978723404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4658565339621"/>
          <c:y val="0.0425531914893617"/>
          <c:w val="0.930534143466038"/>
          <c:h val="0.903659574468085"/>
        </c:manualLayout>
      </c:layout>
      <c:scatterChart>
        <c:scatterStyle val="lineMarker"/>
        <c:varyColors val="0"/>
        <c:ser>
          <c:idx val="0"/>
          <c:order val="0"/>
          <c:tx>
            <c:strRef>
              <c:f>"G6"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21:$O$25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P$21:$P$25</c:f>
              <c:numCache>
                <c:formatCode>General</c:formatCode>
                <c:ptCount val="5"/>
                <c:pt idx="0">
                  <c:v>16.8366194318892</c:v>
                </c:pt>
                <c:pt idx="1">
                  <c:v>26287.55886038</c:v>
                </c:pt>
                <c:pt idx="2">
                  <c:v>4293.59534609143</c:v>
                </c:pt>
                <c:pt idx="3">
                  <c:v>11253.2495714137</c:v>
                </c:pt>
                <c:pt idx="4">
                  <c:v>82340.239983447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12"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27:$O$3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P$27:$P$31</c:f>
              <c:numCache>
                <c:formatCode>General</c:formatCode>
                <c:ptCount val="5"/>
                <c:pt idx="0">
                  <c:v>154.939717320252</c:v>
                </c:pt>
                <c:pt idx="1">
                  <c:v>126361.799402952</c:v>
                </c:pt>
                <c:pt idx="2">
                  <c:v>193713.919592292</c:v>
                </c:pt>
                <c:pt idx="3">
                  <c:v>480033.17116046</c:v>
                </c:pt>
                <c:pt idx="4">
                  <c:v>549282.07575512</c:v>
                </c:pt>
              </c:numCache>
            </c:numRef>
          </c:yVal>
          <c:smooth val="0"/>
        </c:ser>
        <c:axId val="1492294"/>
        <c:axId val="13441946"/>
      </c:scatterChart>
      <c:valAx>
        <c:axId val="1492294"/>
        <c:scaling>
          <c:orientation val="minMax"/>
          <c:max val="2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Days in culture</a:t>
                </a:r>
              </a:p>
            </c:rich>
          </c:tx>
          <c:layout>
            <c:manualLayout>
              <c:xMode val="edge"/>
              <c:yMode val="edge"/>
              <c:x val="0.486170309240954"/>
              <c:y val="0.86910638297872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441946"/>
        <c:crossesAt val="0"/>
        <c:crossBetween val="midCat"/>
      </c:valAx>
      <c:valAx>
        <c:axId val="13441946"/>
        <c:scaling>
          <c:orientation val="minMax"/>
          <c:max val="8000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rans / 10 ng RNA</a:t>
                </a:r>
              </a:p>
            </c:rich>
          </c:tx>
          <c:layout>
            <c:manualLayout>
              <c:xMode val="edge"/>
              <c:yMode val="edge"/>
              <c:x val="0.0225809376983767"/>
              <c:y val="-0.17736170212766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492294"/>
        <c:crossesAt val="0"/>
        <c:crossBetween val="midCat"/>
        <c:majorUnit val="200000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785435748617031"/>
          <c:y val="0.077617021276595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gPrx21
class III apoplastic
peroxidase</a:t>
            </a:r>
          </a:p>
        </c:rich>
      </c:tx>
      <c:layout>
        <c:manualLayout>
          <c:xMode val="edge"/>
          <c:yMode val="edge"/>
          <c:x val="0.288396682162064"/>
          <c:y val="0.0513201320132013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80885972108286"/>
          <c:y val="0.0412541254125413"/>
          <c:w val="0.931911402789172"/>
          <c:h val="0.911221122112211"/>
        </c:manualLayout>
      </c:layout>
      <c:scatterChart>
        <c:scatterStyle val="lineMarker"/>
        <c:varyColors val="0"/>
        <c:ser>
          <c:idx val="0"/>
          <c:order val="0"/>
          <c:tx>
            <c:strRef>
              <c:f>"G6"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21:$O$25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T$21:$T$25</c:f>
              <c:numCache>
                <c:formatCode>General</c:formatCode>
                <c:ptCount val="5"/>
                <c:pt idx="0">
                  <c:v>63.0261206393462</c:v>
                </c:pt>
                <c:pt idx="1">
                  <c:v>865.170865783304</c:v>
                </c:pt>
                <c:pt idx="2">
                  <c:v>582.621875886309</c:v>
                </c:pt>
                <c:pt idx="3">
                  <c:v>3728.10165382986</c:v>
                </c:pt>
                <c:pt idx="4">
                  <c:v>9307.07174150997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12"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27:$O$3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T$27:$T$31</c:f>
              <c:numCache>
                <c:formatCode>General</c:formatCode>
                <c:ptCount val="5"/>
                <c:pt idx="0">
                  <c:v>178.637398449744</c:v>
                </c:pt>
                <c:pt idx="1">
                  <c:v>13466.2828676535</c:v>
                </c:pt>
                <c:pt idx="2">
                  <c:v>27115.6388278889</c:v>
                </c:pt>
                <c:pt idx="3">
                  <c:v>61386.9714477761</c:v>
                </c:pt>
                <c:pt idx="4">
                  <c:v>41025.8393984693</c:v>
                </c:pt>
              </c:numCache>
            </c:numRef>
          </c:yVal>
          <c:smooth val="0"/>
        </c:ser>
        <c:axId val="68162517"/>
        <c:axId val="34511234"/>
      </c:scatterChart>
      <c:valAx>
        <c:axId val="68162517"/>
        <c:scaling>
          <c:orientation val="minMax"/>
          <c:max val="2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7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75" spc="-1" strike="noStrike">
                    <a:solidFill>
                      <a:srgbClr val="000000"/>
                    </a:solidFill>
                    <a:latin typeface="Arial"/>
                  </a:rPr>
                  <a:t>Days in culture</a:t>
                </a:r>
              </a:p>
            </c:rich>
          </c:tx>
          <c:layout>
            <c:manualLayout>
              <c:xMode val="edge"/>
              <c:yMode val="edge"/>
              <c:x val="0.473794549266247"/>
              <c:y val="0.87211221122112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511234"/>
        <c:crossesAt val="0"/>
        <c:crossBetween val="midCat"/>
      </c:valAx>
      <c:valAx>
        <c:axId val="34511234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rans / 10 ng RNA</a:t>
                </a:r>
              </a:p>
            </c:rich>
          </c:tx>
          <c:layout>
            <c:manualLayout>
              <c:xMode val="edge"/>
              <c:yMode val="edge"/>
              <c:x val="0.0227873484641327"/>
              <c:y val="-0.174587458745875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5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8162517"/>
        <c:crossesAt val="0"/>
        <c:crossBetween val="midCat"/>
        <c:majorUnit val="20000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813326041381825"/>
          <c:y val="0.0666666666666667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25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roline-rich
unknown function</a:t>
            </a:r>
          </a:p>
        </c:rich>
      </c:tx>
      <c:layout>
        <c:manualLayout>
          <c:xMode val="edge"/>
          <c:yMode val="edge"/>
          <c:x val="0.303884996815576"/>
          <c:y val="0.052233792408464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4962241834228"/>
          <c:y val="0.041988579106483"/>
          <c:w val="0.935037758165772"/>
          <c:h val="0.900738998992274"/>
        </c:manualLayout>
      </c:layout>
      <c:scatterChart>
        <c:scatterStyle val="lineMarker"/>
        <c:varyColors val="0"/>
        <c:ser>
          <c:idx val="0"/>
          <c:order val="0"/>
          <c:tx>
            <c:strRef>
              <c:f>"G6"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4:$O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V$4:$V$8</c:f>
              <c:numCache>
                <c:formatCode>General</c:formatCode>
                <c:ptCount val="5"/>
                <c:pt idx="0">
                  <c:v>534.295625597123</c:v>
                </c:pt>
                <c:pt idx="1">
                  <c:v>763.188900985721</c:v>
                </c:pt>
                <c:pt idx="2">
                  <c:v>4122.69677830499</c:v>
                </c:pt>
                <c:pt idx="3">
                  <c:v>9892.89140127387</c:v>
                </c:pt>
                <c:pt idx="4">
                  <c:v>26200.617962412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12"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10:$O$14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V$10:$V$14</c:f>
              <c:numCache>
                <c:formatCode>General</c:formatCode>
                <c:ptCount val="5"/>
                <c:pt idx="0">
                  <c:v>442.3423057448</c:v>
                </c:pt>
                <c:pt idx="1">
                  <c:v>192.291420058781</c:v>
                </c:pt>
                <c:pt idx="2">
                  <c:v>1377.12833167404</c:v>
                </c:pt>
                <c:pt idx="3">
                  <c:v>5885.45280643211</c:v>
                </c:pt>
                <c:pt idx="4">
                  <c:v>12264.160507405</c:v>
                </c:pt>
              </c:numCache>
            </c:numRef>
          </c:yVal>
          <c:smooth val="0"/>
        </c:ser>
        <c:axId val="66476429"/>
        <c:axId val="87516385"/>
      </c:scatterChart>
      <c:valAx>
        <c:axId val="66476429"/>
        <c:scaling>
          <c:orientation val="minMax"/>
          <c:max val="2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775" spc="-1" strike="noStrike">
                    <a:latin typeface="Arial"/>
                  </a:defRPr>
                </a:pPr>
                <a:r>
                  <a:rPr b="0" sz="775" spc="-1" strike="noStrike">
                    <a:latin typeface="Arial"/>
                  </a:rPr>
                  <a:t>Days in culture</a:t>
                </a:r>
              </a:p>
            </c:rich>
          </c:tx>
          <c:layout>
            <c:manualLayout>
              <c:xMode val="edge"/>
              <c:yMode val="edge"/>
              <c:x val="0.486125011372942"/>
              <c:y val="0.8757138058448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87516385"/>
        <c:crossesAt val="0"/>
        <c:crossBetween val="midCat"/>
      </c:valAx>
      <c:valAx>
        <c:axId val="87516385"/>
        <c:scaling>
          <c:orientation val="minMax"/>
          <c:max val="300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Trans / 10 ng RNA</a:t>
                </a:r>
              </a:p>
            </c:rich>
          </c:tx>
          <c:layout>
            <c:manualLayout>
              <c:xMode val="edge"/>
              <c:yMode val="edge"/>
              <c:x val="0.0227458829951779"/>
              <c:y val="-0.174504534766544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25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6476429"/>
        <c:crossesAt val="0"/>
        <c:crossBetween val="midCat"/>
        <c:majorUnit val="5000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762260030934401"/>
          <c:y val="0.06919717836748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QT-repeat
unknown function</a:t>
            </a:r>
          </a:p>
        </c:rich>
      </c:tx>
      <c:layout>
        <c:manualLayout>
          <c:xMode val="edge"/>
          <c:yMode val="edge"/>
          <c:x val="0.430534073332727"/>
          <c:y val="0.047195162915686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6007642616686"/>
          <c:y val="0.041988579106483"/>
          <c:w val="0.930033663906833"/>
          <c:h val="0.907625125965737"/>
        </c:manualLayout>
      </c:layout>
      <c:scatterChart>
        <c:scatterStyle val="lineMarker"/>
        <c:varyColors val="0"/>
        <c:ser>
          <c:idx val="0"/>
          <c:order val="0"/>
          <c:tx>
            <c:strRef>
              <c:f>"G6"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4:$O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R$4:$R$8</c:f>
              <c:numCache>
                <c:formatCode>General</c:formatCode>
                <c:ptCount val="5"/>
                <c:pt idx="0">
                  <c:v>204.215068123164</c:v>
                </c:pt>
                <c:pt idx="1">
                  <c:v>8377.18010063042</c:v>
                </c:pt>
                <c:pt idx="2">
                  <c:v>11278.2390554851</c:v>
                </c:pt>
                <c:pt idx="3">
                  <c:v>7909.58327232631</c:v>
                </c:pt>
                <c:pt idx="4">
                  <c:v>9164.47072575138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12"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10:$O$14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R$10:$R$14</c:f>
              <c:numCache>
                <c:formatCode>General</c:formatCode>
                <c:ptCount val="5"/>
                <c:pt idx="0">
                  <c:v>22.6095641019965</c:v>
                </c:pt>
                <c:pt idx="1">
                  <c:v>174.345585661374</c:v>
                </c:pt>
                <c:pt idx="2">
                  <c:v>33.2941323652592</c:v>
                </c:pt>
                <c:pt idx="3">
                  <c:v>65.291696820825</c:v>
                </c:pt>
                <c:pt idx="4">
                  <c:v>104.874473786708</c:v>
                </c:pt>
              </c:numCache>
            </c:numRef>
          </c:yVal>
          <c:smooth val="0"/>
        </c:ser>
        <c:axId val="11752672"/>
        <c:axId val="95826062"/>
      </c:scatterChart>
      <c:valAx>
        <c:axId val="11752672"/>
        <c:scaling>
          <c:orientation val="minMax"/>
          <c:max val="2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25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25" spc="-1" strike="noStrike">
                    <a:solidFill>
                      <a:srgbClr val="000000"/>
                    </a:solidFill>
                    <a:latin typeface="Arial"/>
                  </a:rPr>
                  <a:t>Days in culture</a:t>
                </a:r>
              </a:p>
            </c:rich>
          </c:tx>
          <c:layout>
            <c:manualLayout>
              <c:xMode val="edge"/>
              <c:yMode val="edge"/>
              <c:x val="0.467564370848876"/>
              <c:y val="0.864292912327847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826062"/>
        <c:crossesAt val="0"/>
        <c:crossBetween val="midCat"/>
      </c:valAx>
      <c:valAx>
        <c:axId val="95826062"/>
        <c:scaling>
          <c:orientation val="minMax"/>
          <c:max val="150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rans / 10 ng RNA</a:t>
                </a:r>
              </a:p>
            </c:rich>
          </c:tx>
          <c:layout>
            <c:manualLayout>
              <c:xMode val="edge"/>
              <c:yMode val="edge"/>
              <c:x val="0.0227458829951779"/>
              <c:y val="-0.135539133355727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1752672"/>
        <c:crossesAt val="0"/>
        <c:crossBetween val="midCat"/>
        <c:majorUnit val="3000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799472295514512"/>
          <c:y val="0.0728921733288546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  <c:userShapes r:id="rId1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DHN1
dehydrin</a:t>
            </a:r>
          </a:p>
        </c:rich>
      </c:tx>
      <c:layout>
        <c:manualLayout>
          <c:xMode val="edge"/>
          <c:yMode val="edge"/>
          <c:x val="0.476844691110909"/>
          <c:y val="0.04702720859926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9663360931671"/>
          <c:y val="0.041988579106483"/>
          <c:w val="0.930033663906833"/>
          <c:h val="0.879408800806181"/>
        </c:manualLayout>
      </c:layout>
      <c:scatterChart>
        <c:scatterStyle val="lineMarker"/>
        <c:varyColors val="0"/>
        <c:ser>
          <c:idx val="0"/>
          <c:order val="0"/>
          <c:tx>
            <c:strRef>
              <c:f>"G6"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4:$O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P$4:$P$8</c:f>
              <c:numCache>
                <c:formatCode>General</c:formatCode>
                <c:ptCount val="5"/>
                <c:pt idx="0">
                  <c:v>217.181698416548</c:v>
                </c:pt>
                <c:pt idx="1">
                  <c:v>11486.8946950054</c:v>
                </c:pt>
                <c:pt idx="2">
                  <c:v>32456.5500396187</c:v>
                </c:pt>
                <c:pt idx="3">
                  <c:v>22902.6868551526</c:v>
                </c:pt>
                <c:pt idx="4">
                  <c:v>11411.446880386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12"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10:$O$14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P$10:$P$14</c:f>
              <c:numCache>
                <c:formatCode>General</c:formatCode>
                <c:ptCount val="5"/>
                <c:pt idx="0">
                  <c:v>135.429475619575</c:v>
                </c:pt>
                <c:pt idx="1">
                  <c:v>5762.73551746895</c:v>
                </c:pt>
                <c:pt idx="2">
                  <c:v>7894.2548359251</c:v>
                </c:pt>
                <c:pt idx="3">
                  <c:v>12551.2925526735</c:v>
                </c:pt>
                <c:pt idx="4">
                  <c:v>4910.20623115171</c:v>
                </c:pt>
              </c:numCache>
            </c:numRef>
          </c:yVal>
          <c:smooth val="0"/>
        </c:ser>
        <c:axId val="32144976"/>
        <c:axId val="38579339"/>
      </c:scatterChart>
      <c:valAx>
        <c:axId val="32144976"/>
        <c:scaling>
          <c:orientation val="minMax"/>
          <c:max val="2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Days in culture</a:t>
                </a:r>
              </a:p>
            </c:rich>
          </c:tx>
          <c:layout>
            <c:manualLayout>
              <c:xMode val="edge"/>
              <c:yMode val="edge"/>
              <c:x val="0.470657810936221"/>
              <c:y val="0.865468592542828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8579339"/>
        <c:crossesAt val="0"/>
        <c:crossBetween val="midCat"/>
      </c:valAx>
      <c:valAx>
        <c:axId val="38579339"/>
        <c:scaling>
          <c:orientation val="minMax"/>
          <c:max val="500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rans / 10 ng RNA</a:t>
                </a:r>
              </a:p>
            </c:rich>
          </c:tx>
          <c:layout>
            <c:manualLayout>
              <c:xMode val="edge"/>
              <c:yMode val="edge"/>
              <c:x val="0.0227458829951779"/>
              <c:y val="-0.189788377561303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2144976"/>
        <c:crossesAt val="0"/>
        <c:crossBetween val="midCat"/>
        <c:majorUnit val="10000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805477208625239"/>
          <c:y val="0.0683574067853544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  <a:r>
              <a:rPr b="1" sz="1200" spc="-1" strike="noStrike">
                <a:solidFill>
                  <a:srgbClr val="000000"/>
                </a:solidFill>
                <a:latin typeface="Arial"/>
              </a:rPr>
              <a:t>PgPrx52
class III apoplastic
peroxidase</a:t>
            </a:r>
          </a:p>
        </c:rich>
      </c:tx>
      <c:layout>
        <c:manualLayout>
          <c:xMode val="edge"/>
          <c:yMode val="edge"/>
          <c:x val="0.384314439086525"/>
          <c:y val="0.041981528127623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6007642616686"/>
          <c:y val="0.0419815281276238"/>
          <c:w val="0.932399235738331"/>
          <c:h val="0.890848026868178"/>
        </c:manualLayout>
      </c:layout>
      <c:scatterChart>
        <c:scatterStyle val="lineMarker"/>
        <c:varyColors val="0"/>
        <c:ser>
          <c:idx val="0"/>
          <c:order val="0"/>
          <c:tx>
            <c:strRef>
              <c:f>"G6"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4:$O$8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T$4:$T$8</c:f>
              <c:numCache>
                <c:formatCode>General</c:formatCode>
                <c:ptCount val="5"/>
                <c:pt idx="0">
                  <c:v>34.6516189130598</c:v>
                </c:pt>
                <c:pt idx="1">
                  <c:v>28652.5952927015</c:v>
                </c:pt>
                <c:pt idx="2">
                  <c:v>8019.01021743627</c:v>
                </c:pt>
                <c:pt idx="3">
                  <c:v>11337.814920475</c:v>
                </c:pt>
                <c:pt idx="4">
                  <c:v>4386.561713284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12"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10:$O$14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T$10:$T$14</c:f>
              <c:numCache>
                <c:formatCode>General</c:formatCode>
                <c:ptCount val="5"/>
                <c:pt idx="0">
                  <c:v>7.95343346816539</c:v>
                </c:pt>
                <c:pt idx="1">
                  <c:v>737.611006902168</c:v>
                </c:pt>
                <c:pt idx="2">
                  <c:v>1000.23535381197</c:v>
                </c:pt>
                <c:pt idx="3">
                  <c:v>865.057731483381</c:v>
                </c:pt>
                <c:pt idx="4">
                  <c:v>568.289616355776</c:v>
                </c:pt>
              </c:numCache>
            </c:numRef>
          </c:yVal>
          <c:smooth val="0"/>
        </c:ser>
        <c:axId val="30761303"/>
        <c:axId val="10268038"/>
      </c:scatterChart>
      <c:valAx>
        <c:axId val="30761303"/>
        <c:scaling>
          <c:orientation val="minMax"/>
          <c:max val="2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Days in culture</a:t>
                </a:r>
              </a:p>
            </c:rich>
          </c:tx>
          <c:layout>
            <c:manualLayout>
              <c:xMode val="edge"/>
              <c:yMode val="edge"/>
              <c:x val="0.473751251023565"/>
              <c:y val="0.86968933669185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0268038"/>
        <c:crossesAt val="0"/>
        <c:crossBetween val="midCat"/>
      </c:valAx>
      <c:valAx>
        <c:axId val="10268038"/>
        <c:scaling>
          <c:orientation val="minMax"/>
          <c:max val="40000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rans/ 10 ngRNA</a:t>
                </a:r>
              </a:p>
            </c:rich>
          </c:tx>
          <c:layout>
            <c:manualLayout>
              <c:xMode val="edge"/>
              <c:yMode val="edge"/>
              <c:x val="0.0227458829951779"/>
              <c:y val="-0.17615449202351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0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0761303"/>
        <c:crossesAt val="0"/>
        <c:crossBetween val="midCat"/>
        <c:majorUnit val="10000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805477208625239"/>
          <c:y val="0.0713685978169605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150" spc="-1" strike="noStrike">
                <a:solidFill>
                  <a:srgbClr val="000000"/>
                </a:solidFill>
                <a:latin typeface="Arial"/>
              </a:defRPr>
            </a:pPr>
            <a:r>
              <a:rPr b="1" sz="1150" spc="-1" strike="noStrike">
                <a:solidFill>
                  <a:srgbClr val="000000"/>
                </a:solidFill>
                <a:latin typeface="Arial"/>
              </a:rPr>
              <a:t>PgPI20b
protease inhibitor</a:t>
            </a:r>
          </a:p>
        </c:rich>
      </c:tx>
      <c:layout>
        <c:manualLayout>
          <c:xMode val="edge"/>
          <c:yMode val="edge"/>
          <c:x val="0.319387476073284"/>
          <c:y val="0.047619047619047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6328502415459"/>
          <c:y val="0.0423657007286901"/>
          <c:w val="0.932367149758454"/>
          <c:h val="0.899000169462803"/>
        </c:manualLayout>
      </c:layout>
      <c:scatterChart>
        <c:scatterStyle val="lineMarker"/>
        <c:varyColors val="0"/>
        <c:ser>
          <c:idx val="0"/>
          <c:order val="0"/>
          <c:tx>
            <c:strRef>
              <c:f>"G6"</c:f>
              <c:strCache>
                <c:ptCount val="1"/>
                <c:pt idx="0">
                  <c:v>G6</c:v>
                </c:pt>
              </c:strCache>
            </c:strRef>
          </c:tx>
          <c:spPr>
            <a:solidFill>
              <a:srgbClr val="008000"/>
            </a:solidFill>
            <a:ln w="25200">
              <a:solidFill>
                <a:srgbClr val="008000"/>
              </a:solidFill>
              <a:round/>
            </a:ln>
          </c:spPr>
          <c:marker>
            <c:symbol val="circle"/>
            <c:size val="8"/>
            <c:spPr>
              <a:solidFill>
                <a:srgbClr val="008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21:$O$25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R$21:$R$25</c:f>
              <c:numCache>
                <c:formatCode>General</c:formatCode>
                <c:ptCount val="5"/>
                <c:pt idx="0">
                  <c:v>4.87798556145475</c:v>
                </c:pt>
                <c:pt idx="1">
                  <c:v>9836.73987594012</c:v>
                </c:pt>
                <c:pt idx="2">
                  <c:v>3985.62343977509</c:v>
                </c:pt>
                <c:pt idx="3">
                  <c:v>39841.109506381</c:v>
                </c:pt>
                <c:pt idx="4">
                  <c:v>98907.131605405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"G12"</c:f>
              <c:strCache>
                <c:ptCount val="1"/>
                <c:pt idx="0">
                  <c:v>G12</c:v>
                </c:pt>
              </c:strCache>
            </c:strRef>
          </c:tx>
          <c:spPr>
            <a:solidFill>
              <a:srgbClr val="ff0000"/>
            </a:solidFill>
            <a:ln w="25200">
              <a:solidFill>
                <a:srgbClr val="ff0000"/>
              </a:solidFill>
              <a:round/>
            </a:ln>
          </c:spPr>
          <c:marker>
            <c:symbol val="square"/>
            <c:size val="8"/>
            <c:spPr>
              <a:solidFill>
                <a:srgbClr val="ff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Candidate Gene Summary'!$O$27:$O$31</c:f>
              <c:numCache>
                <c:formatCode>General</c:formatCode>
                <c:ptCount val="5"/>
                <c:pt idx="0">
                  <c:v>0</c:v>
                </c:pt>
                <c:pt idx="1">
                  <c:v>3</c:v>
                </c:pt>
                <c:pt idx="2">
                  <c:v>7</c:v>
                </c:pt>
                <c:pt idx="3">
                  <c:v>15</c:v>
                </c:pt>
                <c:pt idx="4">
                  <c:v>21</c:v>
                </c:pt>
              </c:numCache>
            </c:numRef>
          </c:xVal>
          <c:yVal>
            <c:numRef>
              <c:f>'Candidate Gene Summary'!$R$27:$R$31</c:f>
              <c:numCache>
                <c:formatCode>General</c:formatCode>
                <c:ptCount val="5"/>
                <c:pt idx="0">
                  <c:v>53.9841276020104</c:v>
                </c:pt>
                <c:pt idx="1">
                  <c:v>40644.8707988011</c:v>
                </c:pt>
                <c:pt idx="2">
                  <c:v>157842.266562478</c:v>
                </c:pt>
                <c:pt idx="3">
                  <c:v>664003.163109356</c:v>
                </c:pt>
                <c:pt idx="4">
                  <c:v>660447.575690252</c:v>
                </c:pt>
              </c:numCache>
            </c:numRef>
          </c:yVal>
          <c:smooth val="0"/>
        </c:ser>
        <c:axId val="13619729"/>
        <c:axId val="62870027"/>
      </c:scatterChart>
      <c:valAx>
        <c:axId val="13619729"/>
        <c:scaling>
          <c:orientation val="minMax"/>
          <c:max val="21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Days in culture</a:t>
                </a:r>
              </a:p>
            </c:rich>
          </c:tx>
          <c:layout>
            <c:manualLayout>
              <c:xMode val="edge"/>
              <c:yMode val="edge"/>
              <c:x val="0.49238902561298"/>
              <c:y val="0.86409083206236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62870027"/>
        <c:crossesAt val="0"/>
        <c:crossBetween val="midCat"/>
      </c:valAx>
      <c:valAx>
        <c:axId val="62870027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800" spc="-1" strike="noStrike">
                    <a:solidFill>
                      <a:srgbClr val="000000"/>
                    </a:solidFill>
                    <a:latin typeface="Arial"/>
                  </a:rPr>
                  <a:t>Trans / 10 ng RNA</a:t>
                </a:r>
              </a:p>
            </c:rich>
          </c:tx>
          <c:layout>
            <c:manualLayout>
              <c:xMode val="edge"/>
              <c:yMode val="edge"/>
              <c:x val="0.0227873484641327"/>
              <c:y val="-0.175563463819692"/>
            </c:manualLayout>
          </c:layout>
          <c:overlay val="0"/>
          <c:spPr>
            <a:noFill/>
            <a:ln w="0">
              <a:noFill/>
            </a:ln>
          </c:spPr>
        </c:title>
        <c:numFmt formatCode="#,##0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8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3619729"/>
        <c:crossesAt val="0"/>
        <c:crossBetween val="midCat"/>
        <c:majorUnit val="200000"/>
      </c:valAx>
      <c:spPr>
        <a:noFill/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781332604138183"/>
          <c:y val="0.0599898322318251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8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00000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29880</xdr:colOff>
      <xdr:row>13</xdr:row>
      <xdr:rowOff>56880</xdr:rowOff>
    </xdr:from>
    <xdr:to>
      <xdr:col>12</xdr:col>
      <xdr:colOff>160200</xdr:colOff>
      <xdr:row>26</xdr:row>
      <xdr:rowOff>9360</xdr:rowOff>
    </xdr:to>
    <xdr:graphicFrame>
      <xdr:nvGraphicFramePr>
        <xdr:cNvPr id="0" name="Chart 1"/>
        <xdr:cNvGraphicFramePr/>
      </xdr:nvGraphicFramePr>
      <xdr:xfrm>
        <a:off x="4005720" y="2219040"/>
        <a:ext cx="3959280" cy="211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29880</xdr:colOff>
      <xdr:row>26</xdr:row>
      <xdr:rowOff>47520</xdr:rowOff>
    </xdr:from>
    <xdr:to>
      <xdr:col>12</xdr:col>
      <xdr:colOff>170280</xdr:colOff>
      <xdr:row>39</xdr:row>
      <xdr:rowOff>57240</xdr:rowOff>
    </xdr:to>
    <xdr:graphicFrame>
      <xdr:nvGraphicFramePr>
        <xdr:cNvPr id="1" name="Chart 3"/>
        <xdr:cNvGraphicFramePr/>
      </xdr:nvGraphicFramePr>
      <xdr:xfrm>
        <a:off x="4005720" y="4371840"/>
        <a:ext cx="3969360" cy="2114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6</xdr:col>
      <xdr:colOff>39960</xdr:colOff>
      <xdr:row>0</xdr:row>
      <xdr:rowOff>0</xdr:rowOff>
    </xdr:from>
    <xdr:to>
      <xdr:col>12</xdr:col>
      <xdr:colOff>160200</xdr:colOff>
      <xdr:row>13</xdr:row>
      <xdr:rowOff>19080</xdr:rowOff>
    </xdr:to>
    <xdr:graphicFrame>
      <xdr:nvGraphicFramePr>
        <xdr:cNvPr id="2" name="Chart 4"/>
        <xdr:cNvGraphicFramePr/>
      </xdr:nvGraphicFramePr>
      <xdr:xfrm>
        <a:off x="4015800" y="0"/>
        <a:ext cx="3949200" cy="218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0</xdr:col>
      <xdr:colOff>0</xdr:colOff>
      <xdr:row>39</xdr:row>
      <xdr:rowOff>86040</xdr:rowOff>
    </xdr:from>
    <xdr:to>
      <xdr:col>5</xdr:col>
      <xdr:colOff>618840</xdr:colOff>
      <xdr:row>52</xdr:row>
      <xdr:rowOff>123840</xdr:rowOff>
    </xdr:to>
    <xdr:graphicFrame>
      <xdr:nvGraphicFramePr>
        <xdr:cNvPr id="3" name="Chart 5"/>
        <xdr:cNvGraphicFramePr/>
      </xdr:nvGraphicFramePr>
      <xdr:xfrm>
        <a:off x="0" y="6515280"/>
        <a:ext cx="3956400" cy="214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0</xdr:col>
      <xdr:colOff>0</xdr:colOff>
      <xdr:row>0</xdr:row>
      <xdr:rowOff>0</xdr:rowOff>
    </xdr:from>
    <xdr:to>
      <xdr:col>5</xdr:col>
      <xdr:colOff>618840</xdr:colOff>
      <xdr:row>12</xdr:row>
      <xdr:rowOff>142920</xdr:rowOff>
    </xdr:to>
    <xdr:graphicFrame>
      <xdr:nvGraphicFramePr>
        <xdr:cNvPr id="4" name="Chart 6"/>
        <xdr:cNvGraphicFramePr/>
      </xdr:nvGraphicFramePr>
      <xdr:xfrm>
        <a:off x="0" y="0"/>
        <a:ext cx="3956400" cy="214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0</xdr:col>
      <xdr:colOff>0</xdr:colOff>
      <xdr:row>26</xdr:row>
      <xdr:rowOff>19080</xdr:rowOff>
    </xdr:from>
    <xdr:to>
      <xdr:col>5</xdr:col>
      <xdr:colOff>618840</xdr:colOff>
      <xdr:row>39</xdr:row>
      <xdr:rowOff>57240</xdr:rowOff>
    </xdr:to>
    <xdr:graphicFrame>
      <xdr:nvGraphicFramePr>
        <xdr:cNvPr id="6" name="Chart 7"/>
        <xdr:cNvGraphicFramePr/>
      </xdr:nvGraphicFramePr>
      <xdr:xfrm>
        <a:off x="0" y="4343400"/>
        <a:ext cx="3956400" cy="2143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0</xdr:col>
      <xdr:colOff>0</xdr:colOff>
      <xdr:row>13</xdr:row>
      <xdr:rowOff>9360</xdr:rowOff>
    </xdr:from>
    <xdr:to>
      <xdr:col>5</xdr:col>
      <xdr:colOff>618840</xdr:colOff>
      <xdr:row>25</xdr:row>
      <xdr:rowOff>152640</xdr:rowOff>
    </xdr:to>
    <xdr:graphicFrame>
      <xdr:nvGraphicFramePr>
        <xdr:cNvPr id="7" name="Chart 8"/>
        <xdr:cNvGraphicFramePr/>
      </xdr:nvGraphicFramePr>
      <xdr:xfrm>
        <a:off x="0" y="2171520"/>
        <a:ext cx="3956400" cy="21434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6</xdr:col>
      <xdr:colOff>39960</xdr:colOff>
      <xdr:row>39</xdr:row>
      <xdr:rowOff>105120</xdr:rowOff>
    </xdr:from>
    <xdr:to>
      <xdr:col>12</xdr:col>
      <xdr:colOff>160200</xdr:colOff>
      <xdr:row>52</xdr:row>
      <xdr:rowOff>123840</xdr:rowOff>
    </xdr:to>
    <xdr:graphicFrame>
      <xdr:nvGraphicFramePr>
        <xdr:cNvPr id="8" name="Chart 10"/>
        <xdr:cNvGraphicFramePr/>
      </xdr:nvGraphicFramePr>
      <xdr:xfrm>
        <a:off x="4015800" y="6534360"/>
        <a:ext cx="3949200" cy="2124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03502865981257</cdr:x>
      <cdr:y>0.492274101444407</cdr:y>
    </cdr:from>
    <cdr:to>
      <cdr:x>0.526976617232281</cdr:x>
      <cdr:y>0.562479005710447</cdr:y>
    </cdr:to>
    <cdr:sp>
      <cdr:nvSpPr>
        <cdr:cNvPr id="5" name="Text 2"/>
        <cdr:cNvSpPr/>
      </cdr:nvSpPr>
      <cdr:spPr>
        <a:xfrm>
          <a:off x="1992240" y="1055160"/>
          <a:ext cx="92880" cy="150480"/>
        </a:xfrm>
        <a:custGeom>
          <a:avLst/>
          <a:gdLst/>
          <a:ahLst/>
          <a:rect l="l" t="t" r="r" b="b"/>
          <a:pathLst>
            <a:path w="21600" h="21600">
              <a:moveTo>
                <a:pt x="0" y="0"/>
              </a:moveTo>
              <a:lnTo>
                <a:pt x="21600" y="0"/>
              </a:lnTo>
              <a:lnTo>
                <a:pt x="21600" y="21600"/>
              </a:lnTo>
              <a:lnTo>
                <a:pt x="0" y="21600"/>
              </a:lnTo>
              <a:lnTo>
                <a:pt x="0" y="0"/>
              </a:lnTo>
              <a:close/>
            </a:path>
          </a:pathLst>
        </a:cu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lIns="20160" rIns="20160" tIns="20160" bIns="20160" anchor="ctr">
          <a:noAutofit/>
        </a:bodyPr>
        <a:p>
          <a:pPr algn="ctr"/>
          <a:r>
            <a:rPr b="0" sz="800" spc="-1" strike="noStrike">
              <a:latin typeface="Arial"/>
            </a:rPr>
            <a:t> </a:t>
          </a:r>
          <a:endParaRPr b="0" sz="8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N1:W31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N1" activeCellId="0" sqref="N1"/>
    </sheetView>
  </sheetViews>
  <sheetFormatPr defaultColWidth="9.0546875" defaultRowHeight="12.75" zeroHeight="false" outlineLevelRow="0" outlineLevelCol="0"/>
  <cols>
    <col collapsed="false" customWidth="true" hidden="false" outlineLevel="0" max="3" min="3" style="0" width="11.13"/>
  </cols>
  <sheetData>
    <row r="1" customFormat="false" ht="15.75" hidden="false" customHeight="false" outlineLevel="0" collapsed="false">
      <c r="P1" s="1" t="s">
        <v>0</v>
      </c>
      <c r="Q1" s="1"/>
    </row>
    <row r="3" customFormat="false" ht="13.5" hidden="false" customHeight="false" outlineLevel="0" collapsed="false">
      <c r="N3" s="2" t="s">
        <v>1</v>
      </c>
      <c r="O3" s="2" t="s">
        <v>2</v>
      </c>
      <c r="P3" s="2" t="s">
        <v>3</v>
      </c>
      <c r="Q3" s="2" t="s">
        <v>4</v>
      </c>
      <c r="R3" s="2" t="n">
        <v>7925</v>
      </c>
      <c r="S3" s="2" t="s">
        <v>4</v>
      </c>
      <c r="T3" s="2" t="n">
        <v>708</v>
      </c>
      <c r="U3" s="2" t="s">
        <v>4</v>
      </c>
      <c r="V3" s="2" t="n">
        <v>14715</v>
      </c>
      <c r="W3" s="2" t="s">
        <v>4</v>
      </c>
    </row>
    <row r="4" customFormat="false" ht="13.5" hidden="false" customHeight="false" outlineLevel="0" collapsed="false">
      <c r="N4" s="3" t="s">
        <v>5</v>
      </c>
      <c r="O4" s="0" t="n">
        <v>0</v>
      </c>
      <c r="P4" s="4" t="n">
        <f aca="false">'S1-DHN1'!D11</f>
        <v>217.181698416548</v>
      </c>
      <c r="Q4" s="4" t="n">
        <f aca="false">'S1-DHN1'!D13</f>
        <v>137.13532588802</v>
      </c>
      <c r="R4" s="4" t="n">
        <f aca="false">'S1-QT repeat'!D11</f>
        <v>204.215068123164</v>
      </c>
      <c r="S4" s="4" t="n">
        <f aca="false">'S1-QT repeat'!D13</f>
        <v>119.985810821315</v>
      </c>
      <c r="T4" s="5" t="n">
        <f aca="false">'S1-PgPrx52'!D11</f>
        <v>34.6516189130598</v>
      </c>
      <c r="U4" s="4" t="n">
        <f aca="false">'S1-PgPrx52'!D13</f>
        <v>20.5106162853192</v>
      </c>
      <c r="V4" s="4" t="n">
        <f aca="false">'S1-Proline rich'!D11</f>
        <v>534.295625597123</v>
      </c>
      <c r="W4" s="4" t="n">
        <f aca="false">'S1-Proline rich'!D13</f>
        <v>153.190768361647</v>
      </c>
    </row>
    <row r="5" customFormat="false" ht="12.75" hidden="false" customHeight="false" outlineLevel="0" collapsed="false">
      <c r="N5" s="3" t="s">
        <v>6</v>
      </c>
      <c r="O5" s="0" t="n">
        <v>3</v>
      </c>
      <c r="P5" s="4" t="n">
        <f aca="false">'S2-DHN1'!D9</f>
        <v>11486.8946950054</v>
      </c>
      <c r="Q5" s="4" t="n">
        <f aca="false">'S2-DHN1'!D11</f>
        <v>3396.97659622991</v>
      </c>
      <c r="R5" s="4" t="n">
        <f aca="false">'S2-QT rich'!D9</f>
        <v>8377.18010063042</v>
      </c>
      <c r="S5" s="4" t="n">
        <f aca="false">'S2-QT rich'!D11</f>
        <v>3289.65152074589</v>
      </c>
      <c r="T5" s="4" t="n">
        <f aca="false">'S2-PgPrx52'!D9</f>
        <v>28652.5952927015</v>
      </c>
      <c r="U5" s="4" t="n">
        <f aca="false">'S2-PgPrx52'!D11</f>
        <v>9820.52103613152</v>
      </c>
      <c r="V5" s="4" t="n">
        <f aca="false">'S2-Proline rich'!D9</f>
        <v>763.188900985721</v>
      </c>
      <c r="W5" s="4" t="n">
        <f aca="false">'S2-Proline rich'!D11</f>
        <v>82.2693716727691</v>
      </c>
    </row>
    <row r="6" customFormat="false" ht="12.75" hidden="false" customHeight="false" outlineLevel="0" collapsed="false">
      <c r="N6" s="3" t="s">
        <v>7</v>
      </c>
      <c r="O6" s="0" t="n">
        <v>7</v>
      </c>
      <c r="P6" s="4" t="n">
        <f aca="false">'S1-DHN1'!D31</f>
        <v>32456.5500396187</v>
      </c>
      <c r="Q6" s="4" t="n">
        <f aca="false">'S1-DHN1'!D33</f>
        <v>19739.0504629929</v>
      </c>
      <c r="R6" s="4" t="n">
        <f aca="false">'S1-QT repeat'!D31</f>
        <v>11278.2390554851</v>
      </c>
      <c r="S6" s="4" t="n">
        <f aca="false">'S1-QT repeat'!D33</f>
        <v>1223.15849996213</v>
      </c>
      <c r="T6" s="4" t="n">
        <f aca="false">'S1-PgPrx52'!D31</f>
        <v>8019.01021743627</v>
      </c>
      <c r="U6" s="4" t="n">
        <f aca="false">'S1-PgPrx52'!D33</f>
        <v>2290.32153935273</v>
      </c>
      <c r="V6" s="4" t="n">
        <f aca="false">'S1-Proline rich'!D31</f>
        <v>4122.69677830499</v>
      </c>
      <c r="W6" s="4" t="n">
        <f aca="false">'S1-Proline rich'!D33</f>
        <v>1443.17328275228</v>
      </c>
    </row>
    <row r="7" customFormat="false" ht="12.75" hidden="false" customHeight="false" outlineLevel="0" collapsed="false">
      <c r="N7" s="3" t="s">
        <v>8</v>
      </c>
      <c r="O7" s="0" t="n">
        <v>15</v>
      </c>
      <c r="P7" s="4" t="n">
        <f aca="false">'S2-DHN1'!D23</f>
        <v>22902.6868551526</v>
      </c>
      <c r="Q7" s="4" t="n">
        <f aca="false">'S2-DHN1'!D25</f>
        <v>7139.12232749497</v>
      </c>
      <c r="R7" s="4" t="n">
        <f aca="false">'S2-QT rich'!D23</f>
        <v>7909.58327232631</v>
      </c>
      <c r="S7" s="4" t="n">
        <f aca="false">'S2-QT rich'!D25</f>
        <v>229.722292652643</v>
      </c>
      <c r="T7" s="4" t="n">
        <f aca="false">'S2-PgPrx52'!D23</f>
        <v>11337.814920475</v>
      </c>
      <c r="U7" s="4" t="n">
        <f aca="false">'S2-PgPrx52'!D25</f>
        <v>8730.34767575832</v>
      </c>
      <c r="V7" s="4" t="n">
        <f aca="false">'S2-Proline rich'!D23</f>
        <v>9892.89140127387</v>
      </c>
      <c r="W7" s="4" t="n">
        <f aca="false">'S2-Proline rich'!D25</f>
        <v>1228.82188725142</v>
      </c>
    </row>
    <row r="8" customFormat="false" ht="12.75" hidden="false" customHeight="false" outlineLevel="0" collapsed="false">
      <c r="N8" s="3" t="s">
        <v>9</v>
      </c>
      <c r="O8" s="0" t="n">
        <v>21</v>
      </c>
      <c r="P8" s="4" t="n">
        <f aca="false">'S2-DHN1'!D37</f>
        <v>11411.4468803863</v>
      </c>
      <c r="Q8" s="4" t="n">
        <f aca="false">'S2-DHN1'!D39</f>
        <v>7662.07446268274</v>
      </c>
      <c r="R8" s="4" t="n">
        <f aca="false">'S2-QT rich'!D37</f>
        <v>9164.47072575138</v>
      </c>
      <c r="S8" s="4" t="n">
        <f aca="false">'S2-QT rich'!D39</f>
        <v>4912.24320597861</v>
      </c>
      <c r="T8" s="4" t="n">
        <f aca="false">'S2-PgPrx52'!D37</f>
        <v>4386.5617132842</v>
      </c>
      <c r="U8" s="4" t="n">
        <f aca="false">'S2-PgPrx52'!D39</f>
        <v>526.238418726932</v>
      </c>
      <c r="V8" s="4" t="n">
        <f aca="false">'S2-Proline rich'!D37</f>
        <v>26200.6179624122</v>
      </c>
      <c r="W8" s="4" t="n">
        <f aca="false">'S2-Proline rich'!D39</f>
        <v>6259.60900726758</v>
      </c>
    </row>
    <row r="9" customFormat="false" ht="12.75" hidden="false" customHeight="false" outlineLevel="0" collapsed="false">
      <c r="N9" s="3"/>
      <c r="P9" s="4"/>
      <c r="Q9" s="4"/>
      <c r="R9" s="4"/>
      <c r="S9" s="4"/>
    </row>
    <row r="10" customFormat="false" ht="12.75" hidden="false" customHeight="false" outlineLevel="0" collapsed="false">
      <c r="N10" s="3" t="s">
        <v>10</v>
      </c>
      <c r="O10" s="0" t="n">
        <v>0</v>
      </c>
      <c r="P10" s="4" t="n">
        <f aca="false">'S1-DHN1'!D21</f>
        <v>135.429475619575</v>
      </c>
      <c r="Q10" s="4" t="n">
        <f aca="false">'S1-DHN1'!D23</f>
        <v>82.8679104358908</v>
      </c>
      <c r="R10" s="4" t="n">
        <f aca="false">'S1-QT repeat'!D21</f>
        <v>22.6095641019965</v>
      </c>
      <c r="S10" s="4" t="n">
        <f aca="false">'S1-QT repeat'!D23</f>
        <v>16.793187983482</v>
      </c>
      <c r="T10" s="4" t="n">
        <f aca="false">'S1-PgPrx52'!D21</f>
        <v>7.95343346816539</v>
      </c>
      <c r="U10" s="4" t="n">
        <f aca="false">'S1-PgPrx52'!D23</f>
        <v>6.26944395981262</v>
      </c>
      <c r="V10" s="4" t="n">
        <f aca="false">'S1-Proline rich'!D21</f>
        <v>442.3423057448</v>
      </c>
      <c r="W10" s="4" t="n">
        <f aca="false">'S1-Proline rich'!D23</f>
        <v>180.655176094822</v>
      </c>
    </row>
    <row r="11" customFormat="false" ht="12.75" hidden="false" customHeight="false" outlineLevel="0" collapsed="false">
      <c r="N11" s="3" t="s">
        <v>11</v>
      </c>
      <c r="O11" s="0" t="n">
        <v>3</v>
      </c>
      <c r="P11" s="4" t="n">
        <f aca="false">'S2-DHN1'!D16</f>
        <v>5762.73551746895</v>
      </c>
      <c r="Q11" s="4" t="n">
        <f aca="false">'S2-DHN1'!D18</f>
        <v>1646.01065942973</v>
      </c>
      <c r="R11" s="4" t="n">
        <f aca="false">'S2-QT rich'!D16</f>
        <v>174.345585661374</v>
      </c>
      <c r="S11" s="4" t="n">
        <f aca="false">'S2-QT rich'!D18</f>
        <v>52.8222598097266</v>
      </c>
      <c r="T11" s="4" t="n">
        <f aca="false">'S2-PgPrx52'!D16</f>
        <v>737.611006902168</v>
      </c>
      <c r="U11" s="4" t="n">
        <f aca="false">'S2-PgPrx52'!D18</f>
        <v>119.148075771026</v>
      </c>
      <c r="V11" s="4" t="n">
        <f aca="false">'S2-Proline rich'!D16</f>
        <v>192.291420058781</v>
      </c>
      <c r="W11" s="4" t="n">
        <f aca="false">'S2-Proline rich'!D18</f>
        <v>37.5892702614233</v>
      </c>
    </row>
    <row r="12" customFormat="false" ht="12.75" hidden="false" customHeight="false" outlineLevel="0" collapsed="false">
      <c r="N12" s="3" t="s">
        <v>12</v>
      </c>
      <c r="O12" s="0" t="n">
        <v>7</v>
      </c>
      <c r="P12" s="4" t="n">
        <f aca="false">'S1-DHN1'!D41</f>
        <v>7894.2548359251</v>
      </c>
      <c r="Q12" s="4" t="n">
        <f aca="false">'S1-DHN1'!D43</f>
        <v>3749.46729594956</v>
      </c>
      <c r="R12" s="4" t="n">
        <f aca="false">'S1-QT repeat'!D41</f>
        <v>33.2941323652592</v>
      </c>
      <c r="S12" s="4" t="n">
        <f aca="false">'S1-QT repeat'!D43</f>
        <v>15.4372499868336</v>
      </c>
      <c r="T12" s="4" t="n">
        <f aca="false">'S1-PgPrx52'!D41</f>
        <v>1000.23535381197</v>
      </c>
      <c r="U12" s="4" t="n">
        <f aca="false">'S1-PgPrx52'!D43</f>
        <v>289.072866302497</v>
      </c>
      <c r="V12" s="4" t="n">
        <f aca="false">'S1-Proline rich'!D41</f>
        <v>1377.12833167404</v>
      </c>
      <c r="W12" s="4" t="n">
        <f aca="false">'S1-Proline rich'!D43</f>
        <v>803.433405934122</v>
      </c>
    </row>
    <row r="13" customFormat="false" ht="12.75" hidden="false" customHeight="false" outlineLevel="0" collapsed="false">
      <c r="N13" s="3" t="s">
        <v>13</v>
      </c>
      <c r="O13" s="0" t="n">
        <v>15</v>
      </c>
      <c r="P13" s="4" t="n">
        <f aca="false">'S2-DHN1'!D30</f>
        <v>12551.2925526735</v>
      </c>
      <c r="Q13" s="4" t="n">
        <f aca="false">'S2-DHN1'!D32</f>
        <v>2165.01173475673</v>
      </c>
      <c r="R13" s="4" t="n">
        <f aca="false">'S2-QT rich'!D30</f>
        <v>65.291696820825</v>
      </c>
      <c r="S13" s="4" t="n">
        <f aca="false">'S2-QT rich'!D32</f>
        <v>42.8981644062185</v>
      </c>
      <c r="T13" s="4" t="n">
        <f aca="false">'S2-PgPrx52'!D30</f>
        <v>865.057731483381</v>
      </c>
      <c r="U13" s="4" t="n">
        <f aca="false">'S2-PgPrx52'!D32</f>
        <v>369.780349624891</v>
      </c>
      <c r="V13" s="4" t="n">
        <f aca="false">'S2-Proline rich'!D30</f>
        <v>5885.45280643211</v>
      </c>
      <c r="W13" s="4" t="n">
        <f aca="false">'S2-Proline rich'!D32</f>
        <v>2391.42394322999</v>
      </c>
    </row>
    <row r="14" customFormat="false" ht="12.75" hidden="false" customHeight="false" outlineLevel="0" collapsed="false">
      <c r="N14" s="3" t="s">
        <v>14</v>
      </c>
      <c r="O14" s="0" t="n">
        <v>21</v>
      </c>
      <c r="P14" s="4" t="n">
        <f aca="false">'S2-DHN1'!D44</f>
        <v>4910.20623115171</v>
      </c>
      <c r="Q14" s="4" t="n">
        <f aca="false">'S2-DHN1'!D46</f>
        <v>886.333422193628</v>
      </c>
      <c r="R14" s="4" t="n">
        <f aca="false">'S2-QT rich'!D44</f>
        <v>104.874473786708</v>
      </c>
      <c r="S14" s="4" t="n">
        <f aca="false">'S2-QT rich'!D46</f>
        <v>127.296581872374</v>
      </c>
      <c r="T14" s="4" t="n">
        <f aca="false">'S2-PgPrx52'!D44</f>
        <v>568.289616355776</v>
      </c>
      <c r="U14" s="4" t="n">
        <f aca="false">'S2-PgPrx52'!D46</f>
        <v>252.405979921561</v>
      </c>
      <c r="V14" s="4" t="n">
        <f aca="false">'S2-Proline rich'!D44</f>
        <v>12264.160507405</v>
      </c>
      <c r="W14" s="4" t="n">
        <f aca="false">'S2-Proline rich'!D46</f>
        <v>5215.4437659606</v>
      </c>
    </row>
    <row r="17" customFormat="false" ht="12.75" hidden="false" customHeight="false" outlineLevel="0" collapsed="false">
      <c r="O17" s="4"/>
      <c r="P17" s="4"/>
      <c r="Q17" s="4"/>
      <c r="R17" s="5"/>
      <c r="S17" s="4"/>
      <c r="T17" s="5"/>
    </row>
    <row r="18" customFormat="false" ht="15.75" hidden="false" customHeight="false" outlineLevel="0" collapsed="false">
      <c r="P18" s="1" t="s">
        <v>15</v>
      </c>
      <c r="Q18" s="4"/>
      <c r="R18" s="4"/>
      <c r="S18" s="4"/>
      <c r="T18" s="4"/>
    </row>
    <row r="19" customFormat="false" ht="12.75" hidden="false" customHeight="false" outlineLevel="0" collapsed="false">
      <c r="O19" s="4"/>
      <c r="P19" s="4"/>
      <c r="Q19" s="4"/>
      <c r="R19" s="5"/>
      <c r="S19" s="4"/>
      <c r="T19" s="5"/>
    </row>
    <row r="20" customFormat="false" ht="13.5" hidden="false" customHeight="false" outlineLevel="0" collapsed="false">
      <c r="N20" s="2" t="s">
        <v>1</v>
      </c>
      <c r="O20" s="2" t="s">
        <v>2</v>
      </c>
      <c r="P20" s="2" t="n">
        <v>25680</v>
      </c>
      <c r="Q20" s="2" t="s">
        <v>4</v>
      </c>
      <c r="R20" s="2" t="n">
        <v>22825</v>
      </c>
      <c r="S20" s="2" t="s">
        <v>4</v>
      </c>
      <c r="T20" s="2" t="n">
        <v>16777</v>
      </c>
      <c r="U20" s="2" t="s">
        <v>4</v>
      </c>
      <c r="V20" s="2" t="n">
        <v>22616</v>
      </c>
      <c r="W20" s="2" t="s">
        <v>4</v>
      </c>
    </row>
    <row r="21" customFormat="false" ht="13.5" hidden="false" customHeight="false" outlineLevel="0" collapsed="false">
      <c r="N21" s="3" t="s">
        <v>5</v>
      </c>
      <c r="O21" s="0" t="n">
        <v>0</v>
      </c>
      <c r="P21" s="4" t="n">
        <f aca="false">'S1-PgPI20a'!D11</f>
        <v>16.8366194318892</v>
      </c>
      <c r="Q21" s="4" t="n">
        <f aca="false">'S1-PgPI20a'!D13</f>
        <v>19.7440689100754</v>
      </c>
      <c r="R21" s="4" t="n">
        <f aca="false">'S1-PgPI20b'!D11</f>
        <v>4.87798556145475</v>
      </c>
      <c r="S21" s="4" t="n">
        <f aca="false">'S1-PgPI20b'!D13</f>
        <v>5.09314355852042</v>
      </c>
      <c r="T21" s="4" t="n">
        <f aca="false">'S1-PgPrx21'!D11</f>
        <v>63.0261206393462</v>
      </c>
      <c r="U21" s="4" t="n">
        <f aca="false">'S1-PgPrx21'!D13</f>
        <v>20.4385030370492</v>
      </c>
      <c r="V21" s="4" t="n">
        <f aca="false">'S1-PgcwINV1'!D11</f>
        <v>34.2807546902731</v>
      </c>
      <c r="W21" s="4" t="n">
        <f aca="false">'S1-PgcwINV1'!D13</f>
        <v>16.3746276164163</v>
      </c>
    </row>
    <row r="22" customFormat="false" ht="12.75" hidden="false" customHeight="false" outlineLevel="0" collapsed="false">
      <c r="N22" s="3" t="s">
        <v>6</v>
      </c>
      <c r="O22" s="0" t="n">
        <v>3</v>
      </c>
      <c r="P22" s="4" t="n">
        <f aca="false">'S2-PgPI20a'!D9</f>
        <v>26287.55886038</v>
      </c>
      <c r="Q22" s="4" t="n">
        <f aca="false">'S2-PgPI20a'!D11</f>
        <v>30559.9340277633</v>
      </c>
      <c r="R22" s="4" t="n">
        <f aca="false">'S2-PgPI20b'!D9</f>
        <v>9836.73987594012</v>
      </c>
      <c r="S22" s="4" t="n">
        <f aca="false">'S2-PgPI20b'!D11</f>
        <v>7813.23052009904</v>
      </c>
      <c r="T22" s="4" t="n">
        <f aca="false">'S2-PgPrx21'!D9</f>
        <v>865.170865783304</v>
      </c>
      <c r="U22" s="4" t="n">
        <f aca="false">'S2-PgPrx21'!D11</f>
        <v>798.418719921393</v>
      </c>
      <c r="V22" s="4" t="n">
        <f aca="false">'S2-PgcwINV1'!D9</f>
        <v>2764.48684308101</v>
      </c>
      <c r="W22" s="4" t="n">
        <f aca="false">'S2-PgcwINV1'!D11</f>
        <v>1414.75082533406</v>
      </c>
    </row>
    <row r="23" customFormat="false" ht="12.75" hidden="false" customHeight="false" outlineLevel="0" collapsed="false">
      <c r="N23" s="3" t="s">
        <v>7</v>
      </c>
      <c r="O23" s="0" t="n">
        <v>7</v>
      </c>
      <c r="P23" s="4" t="n">
        <f aca="false">'S1-PgPI20a'!D31</f>
        <v>4293.59534609143</v>
      </c>
      <c r="Q23" s="4" t="n">
        <f aca="false">'S1-PgPI20a'!D33</f>
        <v>2585.59415678851</v>
      </c>
      <c r="R23" s="4" t="n">
        <f aca="false">'S1-PgPI20b'!D31</f>
        <v>3985.62343977509</v>
      </c>
      <c r="S23" s="4" t="n">
        <f aca="false">'S1-PgPI20b'!D33</f>
        <v>3152.43056115875</v>
      </c>
      <c r="T23" s="4" t="n">
        <f aca="false">'S1-PgPrx21'!D31</f>
        <v>582.621875886309</v>
      </c>
      <c r="U23" s="4" t="n">
        <f aca="false">'S1-PgPrx21'!D33</f>
        <v>474.184514591463</v>
      </c>
      <c r="V23" s="4" t="n">
        <f aca="false">'S1-PgcwINV1'!D31</f>
        <v>18065.2081424208</v>
      </c>
      <c r="W23" s="4" t="n">
        <f aca="false">'S1-PgcwINV1'!D33</f>
        <v>10844.5205718354</v>
      </c>
    </row>
    <row r="24" customFormat="false" ht="12.75" hidden="false" customHeight="false" outlineLevel="0" collapsed="false">
      <c r="N24" s="3" t="s">
        <v>8</v>
      </c>
      <c r="O24" s="0" t="n">
        <v>15</v>
      </c>
      <c r="P24" s="4" t="n">
        <f aca="false">'S2-PgPI20a'!D23</f>
        <v>11253.2495714137</v>
      </c>
      <c r="Q24" s="4" t="n">
        <f aca="false">'S2-PgPI20a'!D25</f>
        <v>2152.48627270515</v>
      </c>
      <c r="R24" s="4" t="n">
        <f aca="false">'S2-PgPI20b'!D23</f>
        <v>39841.109506381</v>
      </c>
      <c r="S24" s="4" t="n">
        <f aca="false">'S2-PgPI20b'!D25</f>
        <v>13304.6789288389</v>
      </c>
      <c r="T24" s="4" t="n">
        <f aca="false">'S2-PgPrx21'!D23</f>
        <v>3728.10165382986</v>
      </c>
      <c r="U24" s="4" t="n">
        <f aca="false">'S2-PgPrx21'!D25</f>
        <v>920.886212067563</v>
      </c>
      <c r="V24" s="4" t="n">
        <f aca="false">'S2-PgcwINV1'!D23</f>
        <v>35254.7022338312</v>
      </c>
      <c r="W24" s="4" t="n">
        <f aca="false">'S2-PgcwINV1'!D25</f>
        <v>28068.8371659383</v>
      </c>
    </row>
    <row r="25" customFormat="false" ht="12.75" hidden="false" customHeight="false" outlineLevel="0" collapsed="false">
      <c r="N25" s="3" t="s">
        <v>9</v>
      </c>
      <c r="O25" s="0" t="n">
        <v>21</v>
      </c>
      <c r="P25" s="4" t="n">
        <f aca="false">'S2-PgPI20a'!D37</f>
        <v>82340.2399834471</v>
      </c>
      <c r="Q25" s="4" t="n">
        <f aca="false">'S2-PgPI20a'!D39</f>
        <v>110302.714214074</v>
      </c>
      <c r="R25" s="4" t="n">
        <f aca="false">'S2-PgPI20b'!D37</f>
        <v>98907.1316054051</v>
      </c>
      <c r="S25" s="4" t="n">
        <f aca="false">'S2-PgPI20b'!D39</f>
        <v>89133.0824852126</v>
      </c>
      <c r="T25" s="4" t="n">
        <f aca="false">'S2-PgPrx21'!D37</f>
        <v>9307.07174150997</v>
      </c>
      <c r="U25" s="4" t="n">
        <f aca="false">'S2-PgPrx21'!D39</f>
        <v>7369.95616067025</v>
      </c>
      <c r="V25" s="4" t="n">
        <f aca="false">'S2-PgcwINV1'!D37</f>
        <v>59273.015019151</v>
      </c>
      <c r="W25" s="4" t="n">
        <f aca="false">'S2-PgcwINV1'!D39</f>
        <v>33040.9729302234</v>
      </c>
    </row>
    <row r="26" customFormat="false" ht="12.75" hidden="false" customHeight="false" outlineLevel="0" collapsed="false">
      <c r="N26" s="3"/>
      <c r="P26" s="4"/>
      <c r="Q26" s="4"/>
      <c r="R26" s="4"/>
      <c r="S26" s="4"/>
      <c r="T26" s="4"/>
      <c r="U26" s="4"/>
      <c r="V26" s="4"/>
      <c r="W26" s="4"/>
    </row>
    <row r="27" customFormat="false" ht="12.75" hidden="false" customHeight="false" outlineLevel="0" collapsed="false">
      <c r="N27" s="3" t="s">
        <v>10</v>
      </c>
      <c r="O27" s="0" t="n">
        <v>0</v>
      </c>
      <c r="P27" s="4" t="n">
        <f aca="false">'S1-PgPI20a'!D21</f>
        <v>154.939717320252</v>
      </c>
      <c r="Q27" s="4" t="n">
        <f aca="false">'S1-PgPI20a'!D23</f>
        <v>126.72927410588</v>
      </c>
      <c r="R27" s="4" t="n">
        <f aca="false">'S1-PgPI20b'!D21</f>
        <v>53.9841276020104</v>
      </c>
      <c r="S27" s="4" t="n">
        <f aca="false">'S1-PgPI20b'!D23</f>
        <v>50.8356547947806</v>
      </c>
      <c r="T27" s="4" t="n">
        <f aca="false">'S1-PgPrx21'!D21</f>
        <v>178.637398449744</v>
      </c>
      <c r="U27" s="4" t="n">
        <f aca="false">'S1-PgPrx21'!D23</f>
        <v>92.3817353037302</v>
      </c>
      <c r="V27" s="4" t="n">
        <f aca="false">'S1-PgcwINV1'!D21</f>
        <v>8.59866054065717</v>
      </c>
      <c r="W27" s="4" t="n">
        <f aca="false">'S1-PgcwINV1'!D23</f>
        <v>4.14327846043536</v>
      </c>
    </row>
    <row r="28" customFormat="false" ht="12.75" hidden="false" customHeight="false" outlineLevel="0" collapsed="false">
      <c r="N28" s="3" t="s">
        <v>11</v>
      </c>
      <c r="O28" s="0" t="n">
        <v>3</v>
      </c>
      <c r="P28" s="4" t="n">
        <f aca="false">'S2-PgPI20a'!D16</f>
        <v>126361.799402952</v>
      </c>
      <c r="Q28" s="4" t="n">
        <f aca="false">'S2-PgPI20a'!D18</f>
        <v>20883.4057273978</v>
      </c>
      <c r="R28" s="4" t="n">
        <f aca="false">'S2-PgPI20b'!D16</f>
        <v>40644.8707988011</v>
      </c>
      <c r="S28" s="4" t="n">
        <f aca="false">'S2-PgPI20b'!D18</f>
        <v>16128.4216377331</v>
      </c>
      <c r="T28" s="4" t="n">
        <f aca="false">'S2-PgPrx21'!D16</f>
        <v>13466.2828676535</v>
      </c>
      <c r="U28" s="4" t="n">
        <f aca="false">'S2-PgPrx21'!D18</f>
        <v>6089.3475710451</v>
      </c>
      <c r="V28" s="4" t="n">
        <f aca="false">'S2-PgcwINV1'!D16</f>
        <v>11025.7525793039</v>
      </c>
      <c r="W28" s="4" t="n">
        <f aca="false">'S2-PgcwINV1'!D18</f>
        <v>8962.21495648188</v>
      </c>
    </row>
    <row r="29" customFormat="false" ht="12.75" hidden="false" customHeight="false" outlineLevel="0" collapsed="false">
      <c r="N29" s="3" t="s">
        <v>12</v>
      </c>
      <c r="O29" s="0" t="n">
        <v>7</v>
      </c>
      <c r="P29" s="4" t="n">
        <f aca="false">'S1-PgPI20a'!D41</f>
        <v>193713.919592292</v>
      </c>
      <c r="Q29" s="4" t="n">
        <f aca="false">'S1-PgPI20a'!D43</f>
        <v>86632.5202347719</v>
      </c>
      <c r="R29" s="4" t="n">
        <f aca="false">'S1-PgPI20b'!D41</f>
        <v>157842.266562478</v>
      </c>
      <c r="S29" s="4" t="n">
        <f aca="false">'S1-PgPI20b'!D43</f>
        <v>63241.5749622742</v>
      </c>
      <c r="T29" s="4" t="n">
        <f aca="false">'S1-PgPrx21'!D41</f>
        <v>27115.6388278889</v>
      </c>
      <c r="U29" s="4" t="n">
        <f aca="false">'S1-PgPrx21'!D43</f>
        <v>7538.82482263916</v>
      </c>
      <c r="V29" s="4" t="n">
        <f aca="false">'S1-PgcwINV1'!D41</f>
        <v>122087.58372063</v>
      </c>
      <c r="W29" s="4" t="n">
        <f aca="false">'S1-PgcwINV1'!D43</f>
        <v>69086.5915015656</v>
      </c>
    </row>
    <row r="30" customFormat="false" ht="12.75" hidden="false" customHeight="false" outlineLevel="0" collapsed="false">
      <c r="N30" s="3" t="s">
        <v>13</v>
      </c>
      <c r="O30" s="0" t="n">
        <v>15</v>
      </c>
      <c r="P30" s="4" t="n">
        <f aca="false">'S2-PgPI20a'!D30</f>
        <v>480033.17116046</v>
      </c>
      <c r="Q30" s="4" t="n">
        <f aca="false">'S2-PgPI20a'!D32</f>
        <v>209714.135810413</v>
      </c>
      <c r="R30" s="4" t="n">
        <f aca="false">'S2-PgPI20b'!D30</f>
        <v>664003.163109356</v>
      </c>
      <c r="S30" s="4" t="n">
        <f aca="false">'S2-PgPI20b'!D32</f>
        <v>223314.785178227</v>
      </c>
      <c r="T30" s="4" t="n">
        <f aca="false">'S2-PgPrx21'!D30</f>
        <v>61386.9714477761</v>
      </c>
      <c r="U30" s="4" t="n">
        <f aca="false">'S2-PgPrx21'!D32</f>
        <v>26292.2058857615</v>
      </c>
      <c r="V30" s="4" t="n">
        <f aca="false">'S2-PgcwINV1'!D30</f>
        <v>102591.80442042</v>
      </c>
      <c r="W30" s="4" t="n">
        <f aca="false">'S2-PgcwINV1'!D32</f>
        <v>89129.8050866569</v>
      </c>
    </row>
    <row r="31" customFormat="false" ht="12.75" hidden="false" customHeight="false" outlineLevel="0" collapsed="false">
      <c r="N31" s="3" t="s">
        <v>14</v>
      </c>
      <c r="O31" s="0" t="n">
        <v>21</v>
      </c>
      <c r="P31" s="4" t="n">
        <f aca="false">'S2-PgPI20a'!D44</f>
        <v>549282.07575512</v>
      </c>
      <c r="Q31" s="4" t="n">
        <f aca="false">'S2-PgPI20a'!D46</f>
        <v>143245.367623449</v>
      </c>
      <c r="R31" s="4" t="n">
        <f aca="false">'S2-PgPI20b'!D44</f>
        <v>660447.575690252</v>
      </c>
      <c r="S31" s="4" t="n">
        <f aca="false">'S2-PgPI20b'!D46</f>
        <v>115988.268824585</v>
      </c>
      <c r="T31" s="4" t="n">
        <f aca="false">'S2-PgPrx21'!D44</f>
        <v>41025.8393984693</v>
      </c>
      <c r="U31" s="4" t="n">
        <f aca="false">'S2-PgPrx21'!D46</f>
        <v>4987.34416032879</v>
      </c>
      <c r="V31" s="4" t="n">
        <f aca="false">'S2-PgcwINV1'!D44</f>
        <v>128190.257688105</v>
      </c>
      <c r="W31" s="4" t="n">
        <f aca="false">'S2-PgcwINV1'!D46</f>
        <v>36249.30855705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W42" activeCellId="0" sqref="W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11</v>
      </c>
      <c r="C1" s="6"/>
      <c r="E1" s="16" t="s">
        <v>49</v>
      </c>
      <c r="F1" s="6" t="n">
        <v>135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8362.02230419593</v>
      </c>
      <c r="D6" s="38"/>
      <c r="E6" s="38"/>
      <c r="F6" s="6" t="s">
        <v>57</v>
      </c>
      <c r="G6" s="43" t="n">
        <v>8362.02230419593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5958.94878237905</v>
      </c>
      <c r="D7" s="38"/>
      <c r="E7" s="38"/>
      <c r="F7" s="6" t="s">
        <v>60</v>
      </c>
      <c r="G7" s="43" t="n">
        <v>5958.94878237905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6983.8874093165</v>
      </c>
      <c r="D8" s="38"/>
      <c r="E8" s="38"/>
      <c r="F8" s="6" t="s">
        <v>68</v>
      </c>
      <c r="G8" s="43" t="n">
        <v>6983.8874093165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8433.49831613899</v>
      </c>
      <c r="D9" s="38"/>
      <c r="E9" s="38"/>
      <c r="F9" s="6" t="s">
        <v>69</v>
      </c>
      <c r="G9" s="43" t="n">
        <v>8433.49831613899</v>
      </c>
      <c r="H9" s="43"/>
      <c r="I9" s="43"/>
    </row>
    <row r="10" customFormat="false" ht="12.75" hidden="false" customHeight="false" outlineLevel="0" collapsed="false">
      <c r="A10" s="42"/>
      <c r="B10" s="9" t="s">
        <v>70</v>
      </c>
      <c r="C10" s="43" t="n">
        <v>7565.90894338225</v>
      </c>
      <c r="D10" s="38"/>
      <c r="E10" s="38"/>
      <c r="F10" s="6" t="s">
        <v>70</v>
      </c>
      <c r="G10" s="43" t="n">
        <v>7565.90894338225</v>
      </c>
      <c r="H10" s="43"/>
      <c r="I10" s="43"/>
    </row>
    <row r="11" customFormat="false" ht="12.75" hidden="false" customHeight="false" outlineLevel="0" collapsed="false">
      <c r="A11" s="42"/>
      <c r="B11" s="36" t="s">
        <v>71</v>
      </c>
      <c r="C11" s="46" t="n">
        <f aca="false">AVERAGE(C6:C10)</f>
        <v>7460.85315108254</v>
      </c>
      <c r="D11" s="46" t="n">
        <f aca="false">C11*2</f>
        <v>14921.7063021651</v>
      </c>
      <c r="E11" s="38"/>
      <c r="F11" s="6" t="s">
        <v>72</v>
      </c>
      <c r="G11" s="43" t="n">
        <v>3689.06138009306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138196890859852</v>
      </c>
      <c r="D12" s="38"/>
      <c r="E12" s="38"/>
      <c r="F12" s="6" t="s">
        <v>74</v>
      </c>
      <c r="G12" s="43" t="n">
        <v>8813.87875655052</v>
      </c>
      <c r="H12" s="43"/>
      <c r="I12" s="43"/>
    </row>
    <row r="13" customFormat="false" ht="12.75" hidden="false" customHeight="false" outlineLevel="0" collapsed="false">
      <c r="B13" s="41" t="s">
        <v>10</v>
      </c>
      <c r="C13" s="43"/>
      <c r="D13" s="38"/>
      <c r="E13" s="38"/>
      <c r="F13" s="6" t="s">
        <v>78</v>
      </c>
      <c r="G13" s="43" t="n">
        <v>6605.45810915965</v>
      </c>
      <c r="H13" s="43"/>
      <c r="I13" s="43"/>
    </row>
    <row r="14" customFormat="false" ht="12.75" hidden="false" customHeight="false" outlineLevel="0" collapsed="false">
      <c r="A14" s="42"/>
      <c r="B14" s="9" t="s">
        <v>72</v>
      </c>
      <c r="C14" s="43" t="n">
        <v>3689.06138009306</v>
      </c>
      <c r="D14" s="38"/>
      <c r="E14" s="38"/>
      <c r="F14" s="6" t="s">
        <v>80</v>
      </c>
      <c r="G14" s="43" t="n">
        <v>4511.48705128213</v>
      </c>
      <c r="H14" s="43"/>
      <c r="I14" s="43"/>
    </row>
    <row r="15" customFormat="false" ht="12.75" hidden="false" customHeight="false" outlineLevel="0" collapsed="false">
      <c r="A15" s="42"/>
      <c r="B15" s="9" t="s">
        <v>74</v>
      </c>
      <c r="C15" s="43" t="n">
        <v>8813.87875655052</v>
      </c>
      <c r="D15" s="38"/>
      <c r="E15" s="38"/>
      <c r="F15" s="6" t="s">
        <v>97</v>
      </c>
      <c r="G15" s="43" t="n">
        <v>0</v>
      </c>
      <c r="H15" s="43"/>
      <c r="I15" s="43"/>
    </row>
    <row r="16" customFormat="false" ht="12.75" hidden="false" customHeight="false" outlineLevel="0" collapsed="false">
      <c r="A16" s="42"/>
      <c r="B16" s="9" t="s">
        <v>78</v>
      </c>
      <c r="C16" s="43" t="n">
        <v>6605.45810915965</v>
      </c>
      <c r="D16" s="38"/>
      <c r="E16" s="38"/>
      <c r="F16" s="6" t="s">
        <v>81</v>
      </c>
      <c r="G16" s="43" t="n">
        <v>5343.70203638457</v>
      </c>
      <c r="H16" s="43"/>
      <c r="I16" s="43"/>
    </row>
    <row r="17" customFormat="false" ht="12.75" hidden="false" customHeight="false" outlineLevel="0" collapsed="false">
      <c r="A17" s="42"/>
      <c r="B17" s="9" t="s">
        <v>80</v>
      </c>
      <c r="C17" s="43" t="n">
        <v>4511.48705128213</v>
      </c>
      <c r="D17" s="38"/>
      <c r="E17" s="38"/>
      <c r="F17" s="6" t="s">
        <v>98</v>
      </c>
      <c r="G17" s="43" t="n">
        <v>0</v>
      </c>
      <c r="H17" s="43"/>
      <c r="I17" s="43"/>
    </row>
    <row r="18" customFormat="false" ht="12.75" hidden="false" customHeight="false" outlineLevel="0" collapsed="false">
      <c r="A18" s="42"/>
      <c r="B18" s="9" t="s">
        <v>81</v>
      </c>
      <c r="C18" s="43" t="n">
        <v>5343.70203638457</v>
      </c>
      <c r="D18" s="38"/>
      <c r="E18" s="38"/>
      <c r="F18" s="6" t="s">
        <v>82</v>
      </c>
      <c r="G18" s="43" t="n">
        <v>3460.36611521443</v>
      </c>
      <c r="H18" s="43"/>
      <c r="I18" s="43"/>
    </row>
    <row r="19" customFormat="false" ht="12.75" hidden="false" customHeight="false" outlineLevel="0" collapsed="false">
      <c r="A19" s="42"/>
      <c r="B19" s="36" t="s">
        <v>71</v>
      </c>
      <c r="C19" s="46" t="n">
        <f aca="false">AVERAGE(C14:C18)</f>
        <v>5792.71746669398</v>
      </c>
      <c r="D19" s="46" t="n">
        <f aca="false">C19*2</f>
        <v>11585.434933388</v>
      </c>
      <c r="E19" s="38"/>
      <c r="F19" s="6" t="s">
        <v>83</v>
      </c>
      <c r="G19" s="43" t="n">
        <v>2905.10664518475</v>
      </c>
      <c r="H19" s="43"/>
      <c r="I19" s="43"/>
    </row>
    <row r="20" customFormat="false" ht="12.75" hidden="false" customHeight="false" outlineLevel="0" collapsed="false">
      <c r="A20" s="42"/>
      <c r="B20" s="36" t="s">
        <v>73</v>
      </c>
      <c r="C20" s="17" t="n">
        <f aca="false">STDEV(C14:C18)/C19</f>
        <v>0.345870142690716</v>
      </c>
      <c r="D20" s="38"/>
      <c r="E20" s="38"/>
      <c r="F20" s="6" t="s">
        <v>84</v>
      </c>
      <c r="G20" s="43" t="n">
        <v>3012.45840441885</v>
      </c>
      <c r="H20" s="43"/>
      <c r="I20" s="43"/>
    </row>
    <row r="21" customFormat="false" ht="12.75" hidden="false" customHeight="false" outlineLevel="0" collapsed="false">
      <c r="B21" s="41" t="s">
        <v>7</v>
      </c>
      <c r="C21" s="43"/>
      <c r="D21" s="38"/>
      <c r="E21" s="38"/>
      <c r="F21" s="6" t="s">
        <v>85</v>
      </c>
      <c r="G21" s="43" t="n">
        <v>3160.64262634603</v>
      </c>
      <c r="H21" s="43"/>
      <c r="I21" s="43"/>
    </row>
    <row r="22" customFormat="false" ht="12.75" hidden="false" customHeight="false" outlineLevel="0" collapsed="false">
      <c r="A22" s="42"/>
      <c r="B22" s="9" t="s">
        <v>82</v>
      </c>
      <c r="C22" s="43" t="n">
        <v>3460.36611521443</v>
      </c>
      <c r="D22" s="38"/>
      <c r="E22" s="38"/>
      <c r="F22" s="6" t="s">
        <v>86</v>
      </c>
      <c r="G22" s="43" t="n">
        <v>3319.96046656151</v>
      </c>
      <c r="H22" s="43"/>
      <c r="I22" s="43"/>
    </row>
    <row r="23" customFormat="false" ht="12.75" hidden="false" customHeight="false" outlineLevel="0" collapsed="false">
      <c r="A23" s="42"/>
      <c r="B23" s="9" t="s">
        <v>83</v>
      </c>
      <c r="C23" s="43" t="n">
        <v>2905.10664518475</v>
      </c>
      <c r="D23" s="38"/>
      <c r="E23" s="38"/>
      <c r="F23" s="6" t="s">
        <v>87</v>
      </c>
      <c r="G23" s="43" t="n">
        <v>3284.84635589888</v>
      </c>
      <c r="H23" s="43"/>
      <c r="I23" s="43"/>
    </row>
    <row r="24" customFormat="false" ht="12.75" hidden="false" customHeight="false" outlineLevel="0" collapsed="false">
      <c r="A24" s="42"/>
      <c r="B24" s="9" t="s">
        <v>87</v>
      </c>
      <c r="C24" s="43" t="n">
        <v>3284.84635589888</v>
      </c>
      <c r="D24" s="38"/>
      <c r="E24" s="38"/>
      <c r="F24" s="6" t="s">
        <v>88</v>
      </c>
      <c r="G24" s="43" t="n">
        <v>3889.85027095336</v>
      </c>
      <c r="H24" s="43"/>
      <c r="I24" s="43"/>
    </row>
    <row r="25" customFormat="false" ht="12.75" hidden="false" customHeight="false" outlineLevel="0" collapsed="false">
      <c r="A25" s="42"/>
      <c r="B25" s="9" t="s">
        <v>88</v>
      </c>
      <c r="C25" s="43" t="n">
        <v>3889.85027095336</v>
      </c>
      <c r="D25" s="38"/>
      <c r="E25" s="38"/>
      <c r="F25" s="6" t="s">
        <v>89</v>
      </c>
      <c r="G25" s="43" t="n">
        <v>4107.96411699148</v>
      </c>
      <c r="H25" s="43"/>
      <c r="I25" s="43"/>
    </row>
    <row r="26" customFormat="false" ht="12.75" hidden="false" customHeight="false" outlineLevel="0" collapsed="false">
      <c r="A26" s="42"/>
      <c r="B26" s="9" t="s">
        <v>89</v>
      </c>
      <c r="C26" s="43" t="n">
        <v>4107.96411699148</v>
      </c>
      <c r="D26" s="38"/>
      <c r="E26" s="38"/>
      <c r="F26" s="6" t="s">
        <v>90</v>
      </c>
      <c r="G26" s="43" t="n">
        <v>3139.79859129326</v>
      </c>
      <c r="H26" s="43"/>
      <c r="I26" s="43"/>
    </row>
    <row r="27" customFormat="false" ht="12.75" hidden="false" customHeight="false" outlineLevel="0" collapsed="false">
      <c r="A27" s="42"/>
      <c r="B27" s="36" t="s">
        <v>71</v>
      </c>
      <c r="C27" s="46" t="n">
        <f aca="false">AVERAGE(C22:C26)</f>
        <v>3529.62670084858</v>
      </c>
      <c r="D27" s="46" t="n">
        <f aca="false">C27*2</f>
        <v>7059.25340169717</v>
      </c>
      <c r="E27" s="38"/>
      <c r="F27" s="6" t="s">
        <v>91</v>
      </c>
      <c r="G27" s="43" t="n">
        <v>1603.83562417816</v>
      </c>
      <c r="H27" s="43"/>
      <c r="I27" s="43"/>
    </row>
    <row r="28" customFormat="false" ht="12.75" hidden="false" customHeight="false" outlineLevel="0" collapsed="false">
      <c r="A28" s="42"/>
      <c r="B28" s="36" t="s">
        <v>73</v>
      </c>
      <c r="C28" s="17" t="n">
        <f aca="false">STDEV(C22:C26)/C27</f>
        <v>0.135797902161279</v>
      </c>
      <c r="D28" s="38"/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41" t="s">
        <v>12</v>
      </c>
      <c r="C29" s="43"/>
      <c r="D29" s="38"/>
      <c r="E29" s="38"/>
      <c r="G29" s="48"/>
      <c r="H29" s="43"/>
      <c r="I29" s="43"/>
    </row>
    <row r="30" customFormat="false" ht="12.75" hidden="false" customHeight="false" outlineLevel="0" collapsed="false">
      <c r="A30" s="42"/>
      <c r="B30" s="9" t="s">
        <v>84</v>
      </c>
      <c r="C30" s="43" t="n">
        <v>3012.45840441885</v>
      </c>
      <c r="D30" s="38"/>
      <c r="E30" s="38"/>
      <c r="G30" s="48"/>
      <c r="H30" s="43"/>
      <c r="I30" s="43"/>
    </row>
    <row r="31" customFormat="false" ht="12.75" hidden="false" customHeight="false" outlineLevel="0" collapsed="false">
      <c r="A31" s="42"/>
      <c r="B31" s="9" t="s">
        <v>85</v>
      </c>
      <c r="C31" s="43" t="n">
        <v>3160.64262634603</v>
      </c>
      <c r="D31" s="38"/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9" t="s">
        <v>86</v>
      </c>
      <c r="C32" s="43" t="n">
        <v>3319.96046656151</v>
      </c>
      <c r="D32" s="38"/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9" t="s">
        <v>90</v>
      </c>
      <c r="C33" s="43" t="n">
        <v>3139.79859129326</v>
      </c>
      <c r="D33" s="38"/>
      <c r="E33" s="38"/>
      <c r="G33" s="48"/>
      <c r="H33" s="43"/>
      <c r="I33" s="43"/>
    </row>
    <row r="34" customFormat="false" ht="12.75" hidden="false" customHeight="false" outlineLevel="0" collapsed="false">
      <c r="A34" s="42"/>
      <c r="B34" s="9" t="s">
        <v>91</v>
      </c>
      <c r="C34" s="43" t="n">
        <v>1603.83562417816</v>
      </c>
      <c r="D34" s="38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36" t="s">
        <v>71</v>
      </c>
      <c r="C35" s="49" t="n">
        <f aca="false">AVERAGE(C30:C34)</f>
        <v>2847.33914255956</v>
      </c>
      <c r="D35" s="46" t="n">
        <f aca="false">C35*2</f>
        <v>5694.67828511913</v>
      </c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36" t="s">
        <v>73</v>
      </c>
      <c r="C36" s="17" t="n">
        <f aca="false">STDEV(C30:C34)/C35</f>
        <v>0.247133859086438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6"/>
      <c r="C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36" t="s">
        <v>93</v>
      </c>
      <c r="C38" s="17" t="n">
        <f aca="false">AVERAGE(C12,C20,C28,C36)</f>
        <v>0.216749698699571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36" t="s">
        <v>94</v>
      </c>
      <c r="C39" s="21" t="n">
        <f aca="false">AVERAGE(C11,C19,C27,C35)</f>
        <v>4907.63411529617</v>
      </c>
      <c r="D39" s="46" t="n">
        <f aca="false">C39*2</f>
        <v>9815.26823059234</v>
      </c>
      <c r="E39" s="46"/>
      <c r="F39" s="6"/>
      <c r="G39" s="6"/>
      <c r="H39" s="6"/>
      <c r="I39" s="6"/>
    </row>
    <row r="40" customFormat="false" ht="12.75" hidden="false" customHeight="false" outlineLevel="0" collapsed="false">
      <c r="A40" s="6"/>
      <c r="B40" s="36" t="s">
        <v>95</v>
      </c>
      <c r="C40" s="17" t="n">
        <f aca="false">STDEV(C11,C19,C27,C35)/C39</f>
        <v>0.431384035598249</v>
      </c>
      <c r="E40" s="6"/>
      <c r="F40" s="6"/>
      <c r="G40" s="6"/>
      <c r="H40" s="6"/>
      <c r="I4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12</v>
      </c>
      <c r="C1" s="6"/>
      <c r="E1" s="16" t="s">
        <v>49</v>
      </c>
      <c r="F1" s="6" t="n">
        <v>104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8384.0401772229</v>
      </c>
      <c r="D6" s="38"/>
      <c r="F6" s="6" t="s">
        <v>57</v>
      </c>
      <c r="G6" s="43" t="n">
        <v>8384.0401772229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7212.06985038538</v>
      </c>
      <c r="D7" s="38"/>
      <c r="F7" s="6" t="s">
        <v>60</v>
      </c>
      <c r="G7" s="43" t="n">
        <v>7212.06985038538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9121.67329181171</v>
      </c>
      <c r="D8" s="38"/>
      <c r="F8" s="6" t="s">
        <v>68</v>
      </c>
      <c r="G8" s="43" t="n">
        <v>9121.67329181171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10123.497460868</v>
      </c>
      <c r="D9" s="38"/>
      <c r="F9" s="6" t="s">
        <v>69</v>
      </c>
      <c r="G9" s="43" t="n">
        <v>10123.497460868</v>
      </c>
      <c r="H9" s="43"/>
      <c r="I9" s="43"/>
    </row>
    <row r="10" customFormat="false" ht="12.75" hidden="false" customHeight="false" outlineLevel="0" collapsed="false">
      <c r="A10" s="42"/>
      <c r="B10" s="9" t="s">
        <v>70</v>
      </c>
      <c r="C10" s="43" t="n">
        <v>11737.8938539274</v>
      </c>
      <c r="D10" s="38"/>
      <c r="F10" s="6" t="s">
        <v>70</v>
      </c>
      <c r="G10" s="43" t="n">
        <v>11737.8938539274</v>
      </c>
      <c r="H10" s="43"/>
      <c r="I10" s="43"/>
    </row>
    <row r="11" customFormat="false" ht="12.75" hidden="false" customHeight="false" outlineLevel="0" collapsed="false">
      <c r="A11" s="42"/>
      <c r="B11" s="36" t="s">
        <v>71</v>
      </c>
      <c r="C11" s="46" t="n">
        <f aca="false">AVERAGE(C6:C10)</f>
        <v>9315.83492684309</v>
      </c>
      <c r="D11" s="46" t="n">
        <f aca="false">C11*2</f>
        <v>18631.6698536862</v>
      </c>
      <c r="F11" s="6" t="s">
        <v>105</v>
      </c>
      <c r="G11" s="43" t="n">
        <v>0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184763316537643</v>
      </c>
      <c r="D12" s="38"/>
      <c r="F12" s="6" t="s">
        <v>72</v>
      </c>
      <c r="G12" s="43" t="n">
        <v>4363.21233461615</v>
      </c>
      <c r="H12" s="43"/>
      <c r="I12" s="43"/>
    </row>
    <row r="13" customFormat="false" ht="12.75" hidden="false" customHeight="false" outlineLevel="0" collapsed="false">
      <c r="B13" s="41" t="s">
        <v>10</v>
      </c>
      <c r="C13" s="43"/>
      <c r="D13" s="38"/>
      <c r="F13" s="6" t="s">
        <v>110</v>
      </c>
      <c r="G13" s="43" t="n">
        <v>0</v>
      </c>
      <c r="H13" s="43"/>
      <c r="I13" s="43"/>
    </row>
    <row r="14" customFormat="false" ht="12.75" hidden="false" customHeight="false" outlineLevel="0" collapsed="false">
      <c r="A14" s="42"/>
      <c r="B14" s="9" t="s">
        <v>72</v>
      </c>
      <c r="C14" s="43" t="n">
        <v>4363.21233461615</v>
      </c>
      <c r="D14" s="38"/>
      <c r="F14" s="6" t="s">
        <v>74</v>
      </c>
      <c r="G14" s="43" t="n">
        <v>13503.3473191608</v>
      </c>
      <c r="H14" s="43"/>
      <c r="I14" s="43"/>
    </row>
    <row r="15" customFormat="false" ht="12.75" hidden="false" customHeight="false" outlineLevel="0" collapsed="false">
      <c r="A15" s="42"/>
      <c r="B15" s="9" t="s">
        <v>74</v>
      </c>
      <c r="C15" s="43" t="n">
        <v>13503.3473191608</v>
      </c>
      <c r="D15" s="38"/>
      <c r="F15" s="6" t="s">
        <v>78</v>
      </c>
      <c r="G15" s="43" t="n">
        <v>9138.44423055137</v>
      </c>
      <c r="H15" s="43"/>
      <c r="I15" s="43"/>
    </row>
    <row r="16" customFormat="false" ht="12.75" hidden="false" customHeight="false" outlineLevel="0" collapsed="false">
      <c r="A16" s="42"/>
      <c r="B16" s="9" t="s">
        <v>78</v>
      </c>
      <c r="C16" s="43" t="n">
        <v>9138.44423055137</v>
      </c>
      <c r="D16" s="38"/>
      <c r="F16" s="6" t="s">
        <v>80</v>
      </c>
      <c r="G16" s="43" t="n">
        <v>6686.55445178947</v>
      </c>
      <c r="H16" s="43"/>
      <c r="I16" s="43"/>
    </row>
    <row r="17" customFormat="false" ht="12.75" hidden="false" customHeight="false" outlineLevel="0" collapsed="false">
      <c r="A17" s="42"/>
      <c r="B17" s="9" t="s">
        <v>80</v>
      </c>
      <c r="C17" s="43" t="n">
        <v>6686.55445178947</v>
      </c>
      <c r="D17" s="38"/>
      <c r="F17" s="6" t="s">
        <v>81</v>
      </c>
      <c r="G17" s="43" t="n">
        <v>7172.28445155082</v>
      </c>
      <c r="H17" s="43"/>
      <c r="I17" s="43"/>
    </row>
    <row r="18" customFormat="false" ht="12.75" hidden="false" customHeight="false" outlineLevel="0" collapsed="false">
      <c r="A18" s="42"/>
      <c r="B18" s="9" t="s">
        <v>81</v>
      </c>
      <c r="C18" s="43" t="n">
        <v>7172.28445155082</v>
      </c>
      <c r="D18" s="38"/>
      <c r="F18" s="6" t="s">
        <v>82</v>
      </c>
      <c r="G18" s="43" t="n">
        <v>25712.3425645829</v>
      </c>
      <c r="H18" s="43"/>
      <c r="I18" s="43"/>
    </row>
    <row r="19" customFormat="false" ht="12.75" hidden="false" customHeight="false" outlineLevel="0" collapsed="false">
      <c r="A19" s="42"/>
      <c r="B19" s="36" t="s">
        <v>71</v>
      </c>
      <c r="C19" s="46" t="n">
        <f aca="false">AVERAGE(C14:C18)</f>
        <v>8172.76855753372</v>
      </c>
      <c r="D19" s="46" t="n">
        <f aca="false">C19*2</f>
        <v>16345.5371150674</v>
      </c>
      <c r="F19" s="6" t="s">
        <v>83</v>
      </c>
      <c r="G19" s="43" t="n">
        <v>24401.0071571879</v>
      </c>
      <c r="H19" s="43"/>
      <c r="I19" s="43"/>
    </row>
    <row r="20" customFormat="false" ht="12.75" hidden="false" customHeight="false" outlineLevel="0" collapsed="false">
      <c r="A20" s="42"/>
      <c r="B20" s="36" t="s">
        <v>73</v>
      </c>
      <c r="C20" s="17" t="n">
        <f aca="false">STDEV(C14:C18)/C19</f>
        <v>0.419733324778861</v>
      </c>
      <c r="D20" s="38"/>
      <c r="F20" s="6" t="s">
        <v>84</v>
      </c>
      <c r="G20" s="43" t="n">
        <v>30493.7301489297</v>
      </c>
      <c r="H20" s="43"/>
      <c r="I20" s="43"/>
    </row>
    <row r="21" customFormat="false" ht="12.75" hidden="false" customHeight="false" outlineLevel="0" collapsed="false">
      <c r="B21" s="41" t="s">
        <v>7</v>
      </c>
      <c r="C21" s="43"/>
      <c r="D21" s="38"/>
      <c r="F21" s="6" t="s">
        <v>85</v>
      </c>
      <c r="G21" s="43" t="n">
        <v>30152.0381910408</v>
      </c>
      <c r="H21" s="43"/>
      <c r="I21" s="43"/>
    </row>
    <row r="22" customFormat="false" ht="12.75" hidden="false" customHeight="false" outlineLevel="0" collapsed="false">
      <c r="A22" s="42"/>
      <c r="B22" s="9" t="s">
        <v>82</v>
      </c>
      <c r="C22" s="43" t="n">
        <v>25712.3425645829</v>
      </c>
      <c r="D22" s="38"/>
      <c r="F22" s="6" t="s">
        <v>86</v>
      </c>
      <c r="G22" s="43" t="n">
        <v>32121.5006500041</v>
      </c>
      <c r="H22" s="43"/>
      <c r="I22" s="43"/>
    </row>
    <row r="23" customFormat="false" ht="12.75" hidden="false" customHeight="false" outlineLevel="0" collapsed="false">
      <c r="A23" s="42"/>
      <c r="B23" s="9" t="s">
        <v>83</v>
      </c>
      <c r="C23" s="43" t="n">
        <v>24401.0071571879</v>
      </c>
      <c r="D23" s="38"/>
      <c r="F23" s="6" t="s">
        <v>87</v>
      </c>
      <c r="G23" s="43" t="n">
        <v>20366.8196829697</v>
      </c>
      <c r="H23" s="43"/>
      <c r="I23" s="43"/>
    </row>
    <row r="24" customFormat="false" ht="12.75" hidden="false" customHeight="false" outlineLevel="0" collapsed="false">
      <c r="A24" s="42"/>
      <c r="B24" s="9" t="s">
        <v>87</v>
      </c>
      <c r="C24" s="43" t="n">
        <v>20366.8196829697</v>
      </c>
      <c r="D24" s="38"/>
      <c r="F24" s="6" t="s">
        <v>88</v>
      </c>
      <c r="G24" s="43" t="n">
        <v>23763.8254323999</v>
      </c>
      <c r="H24" s="43"/>
      <c r="I24" s="43"/>
    </row>
    <row r="25" customFormat="false" ht="12.75" hidden="false" customHeight="false" outlineLevel="0" collapsed="false">
      <c r="A25" s="42"/>
      <c r="B25" s="9" t="s">
        <v>88</v>
      </c>
      <c r="C25" s="43" t="n">
        <v>23763.8254323999</v>
      </c>
      <c r="D25" s="38"/>
      <c r="F25" s="6" t="s">
        <v>89</v>
      </c>
      <c r="G25" s="43" t="n">
        <v>23303.705178136</v>
      </c>
      <c r="H25" s="43"/>
      <c r="I25" s="43"/>
    </row>
    <row r="26" customFormat="false" ht="12.75" hidden="false" customHeight="false" outlineLevel="0" collapsed="false">
      <c r="A26" s="42"/>
      <c r="B26" s="9" t="s">
        <v>89</v>
      </c>
      <c r="C26" s="43" t="n">
        <v>23303.705178136</v>
      </c>
      <c r="D26" s="38"/>
      <c r="F26" s="6" t="s">
        <v>90</v>
      </c>
      <c r="G26" s="43" t="n">
        <v>20934.1310952519</v>
      </c>
      <c r="H26" s="43"/>
      <c r="I26" s="43"/>
    </row>
    <row r="27" customFormat="false" ht="12.75" hidden="false" customHeight="false" outlineLevel="0" collapsed="false">
      <c r="A27" s="42"/>
      <c r="B27" s="36" t="s">
        <v>71</v>
      </c>
      <c r="C27" s="46" t="n">
        <f aca="false">AVERAGE(C22:C26)</f>
        <v>23509.5400030553</v>
      </c>
      <c r="D27" s="46" t="n">
        <f aca="false">C27*2</f>
        <v>47019.0800061106</v>
      </c>
      <c r="F27" s="6" t="s">
        <v>91</v>
      </c>
      <c r="G27" s="43" t="n">
        <v>22238.0226349382</v>
      </c>
      <c r="H27" s="43"/>
      <c r="I27" s="43"/>
    </row>
    <row r="28" customFormat="false" ht="12.75" hidden="false" customHeight="false" outlineLevel="0" collapsed="false">
      <c r="A28" s="42"/>
      <c r="B28" s="36" t="s">
        <v>73</v>
      </c>
      <c r="C28" s="17" t="n">
        <f aca="false">STDEV(C22:C26)/C27</f>
        <v>0.084084529617713</v>
      </c>
      <c r="D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41" t="s">
        <v>12</v>
      </c>
      <c r="C29" s="43"/>
      <c r="D29" s="38"/>
      <c r="E29" s="38"/>
      <c r="G29" s="48"/>
      <c r="H29" s="43"/>
      <c r="I29" s="43"/>
    </row>
    <row r="30" customFormat="false" ht="12.75" hidden="false" customHeight="false" outlineLevel="0" collapsed="false">
      <c r="A30" s="42"/>
      <c r="B30" s="9" t="s">
        <v>84</v>
      </c>
      <c r="C30" s="43" t="n">
        <v>30493.7301489297</v>
      </c>
      <c r="D30" s="38"/>
      <c r="E30" s="38"/>
      <c r="G30" s="48"/>
      <c r="H30" s="43"/>
      <c r="I30" s="43"/>
    </row>
    <row r="31" customFormat="false" ht="12.75" hidden="false" customHeight="false" outlineLevel="0" collapsed="false">
      <c r="A31" s="42"/>
      <c r="B31" s="9" t="s">
        <v>85</v>
      </c>
      <c r="C31" s="43" t="n">
        <v>30152.0381910408</v>
      </c>
      <c r="D31" s="38"/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9" t="s">
        <v>86</v>
      </c>
      <c r="C32" s="43" t="n">
        <v>32121.5006500041</v>
      </c>
      <c r="D32" s="38"/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9" t="s">
        <v>90</v>
      </c>
      <c r="C33" s="43" t="n">
        <v>20934.1310952519</v>
      </c>
      <c r="D33" s="38"/>
      <c r="E33" s="38"/>
      <c r="G33" s="48"/>
      <c r="H33" s="43"/>
      <c r="I33" s="43"/>
    </row>
    <row r="34" customFormat="false" ht="12.75" hidden="false" customHeight="false" outlineLevel="0" collapsed="false">
      <c r="A34" s="42"/>
      <c r="B34" s="9" t="s">
        <v>91</v>
      </c>
      <c r="C34" s="43" t="n">
        <v>22238.0226349382</v>
      </c>
      <c r="D34" s="38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36" t="s">
        <v>71</v>
      </c>
      <c r="C35" s="49" t="n">
        <f aca="false">AVERAGE(C30:C34)</f>
        <v>27187.8845440329</v>
      </c>
      <c r="D35" s="46" t="n">
        <f aca="false">C35*2</f>
        <v>54375.7690880659</v>
      </c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36" t="s">
        <v>73</v>
      </c>
      <c r="C36" s="17" t="n">
        <f aca="false">STDEV(C30:C34)/C35</f>
        <v>0.190824347413138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6"/>
      <c r="C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36" t="s">
        <v>93</v>
      </c>
      <c r="C38" s="17" t="n">
        <f aca="false">AVERAGE(C12,C20,C28,C36)</f>
        <v>0.219851379586839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36" t="s">
        <v>94</v>
      </c>
      <c r="C39" s="21" t="n">
        <f aca="false">AVERAGE(C11,C19,C27,C35)</f>
        <v>17046.5070078663</v>
      </c>
      <c r="D39" s="46" t="n">
        <f aca="false">C39*2</f>
        <v>34093.0140157325</v>
      </c>
      <c r="E39" s="46"/>
      <c r="F39" s="6"/>
      <c r="G39" s="6"/>
      <c r="H39" s="6"/>
      <c r="I39" s="6"/>
    </row>
    <row r="40" customFormat="false" ht="12.75" hidden="false" customHeight="false" outlineLevel="0" collapsed="false">
      <c r="A40" s="6"/>
      <c r="B40" s="36" t="s">
        <v>95</v>
      </c>
      <c r="C40" s="17" t="n">
        <f aca="false">STDEV(C11,C19,C27,C35)/C39</f>
        <v>0.56989254079156</v>
      </c>
      <c r="E40" s="6"/>
      <c r="F40" s="6"/>
      <c r="G40" s="6"/>
      <c r="H40" s="6"/>
      <c r="I4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7" activeCellId="0" sqref="K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13</v>
      </c>
      <c r="C1" s="6"/>
      <c r="E1" s="16" t="s">
        <v>49</v>
      </c>
      <c r="F1" s="6" t="n">
        <v>234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79.6983234138672</v>
      </c>
      <c r="D6" s="4" t="n">
        <f aca="false">C6*2</f>
        <v>159.396646827734</v>
      </c>
      <c r="E6" s="38"/>
      <c r="F6" s="6" t="s">
        <v>57</v>
      </c>
      <c r="G6" s="43" t="n">
        <v>79.6983234138672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44.275911365309</v>
      </c>
      <c r="D7" s="4" t="n">
        <f aca="false">C7*2</f>
        <v>88.5518227306179</v>
      </c>
      <c r="E7" s="38"/>
      <c r="F7" s="6" t="s">
        <v>60</v>
      </c>
      <c r="G7" s="43" t="n">
        <v>44.275911365309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219.587027695678</v>
      </c>
      <c r="D8" s="4" t="n">
        <f aca="false">C8*2</f>
        <v>439.174055391356</v>
      </c>
      <c r="E8" s="38"/>
      <c r="F8" s="6" t="s">
        <v>68</v>
      </c>
      <c r="G8" s="43" t="n">
        <v>219.587027695678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73.6528984916935</v>
      </c>
      <c r="D9" s="4" t="n">
        <f aca="false">C9*2</f>
        <v>147.305796983387</v>
      </c>
      <c r="E9" s="38"/>
      <c r="F9" s="6" t="s">
        <v>69</v>
      </c>
      <c r="G9" s="43" t="n">
        <v>73.6528984916935</v>
      </c>
      <c r="H9" s="43"/>
      <c r="I9" s="43"/>
    </row>
    <row r="10" customFormat="false" ht="13.5" hidden="false" customHeight="false" outlineLevel="0" collapsed="false">
      <c r="A10" s="42"/>
      <c r="B10" s="9" t="s">
        <v>70</v>
      </c>
      <c r="C10" s="43" t="n">
        <v>125.740085074823</v>
      </c>
      <c r="D10" s="50" t="n">
        <f aca="false">C10*2</f>
        <v>251.480170149646</v>
      </c>
      <c r="E10" s="38"/>
      <c r="F10" s="6" t="s">
        <v>70</v>
      </c>
      <c r="G10" s="43" t="n">
        <v>125.740085074823</v>
      </c>
      <c r="H10" s="43"/>
      <c r="I10" s="43"/>
    </row>
    <row r="11" customFormat="false" ht="13.5" hidden="false" customHeight="false" outlineLevel="0" collapsed="false">
      <c r="A11" s="42"/>
      <c r="B11" s="36" t="s">
        <v>71</v>
      </c>
      <c r="C11" s="46" t="n">
        <f aca="false">AVERAGE(C6:C10)</f>
        <v>108.590849208274</v>
      </c>
      <c r="D11" s="4" t="n">
        <f aca="false">AVERAGE(D6:D10)</f>
        <v>217.181698416548</v>
      </c>
      <c r="E11" s="38"/>
      <c r="F11" s="6" t="s">
        <v>72</v>
      </c>
      <c r="G11" s="43" t="n">
        <v>68.8282263869415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63143131713151</v>
      </c>
      <c r="D12" s="17" t="n">
        <f aca="false">STDEV(D6:D10)/D11</f>
        <v>0.63143131713151</v>
      </c>
      <c r="E12" s="38"/>
      <c r="F12" s="6" t="s">
        <v>74</v>
      </c>
      <c r="G12" s="43" t="n">
        <v>43.1296385011394</v>
      </c>
      <c r="H12" s="43"/>
      <c r="I12" s="43"/>
    </row>
    <row r="13" customFormat="false" ht="12.75" hidden="false" customHeight="false" outlineLevel="0" collapsed="false">
      <c r="A13" s="51"/>
      <c r="B13" s="52" t="s">
        <v>114</v>
      </c>
      <c r="C13" s="53" t="n">
        <f aca="false">STDEV(C6:C10)</f>
        <v>68.5676629440098</v>
      </c>
      <c r="D13" s="4" t="n">
        <f aca="false">STDEV(D6:D10)</f>
        <v>137.13532588802</v>
      </c>
      <c r="E13" s="38"/>
      <c r="F13" s="6" t="s">
        <v>78</v>
      </c>
      <c r="G13" s="43" t="n">
        <v>52.3889041907044</v>
      </c>
      <c r="H13" s="43"/>
      <c r="I13" s="43"/>
    </row>
    <row r="14" customFormat="false" ht="12.75" hidden="false" customHeight="false" outlineLevel="0" collapsed="false">
      <c r="A14" s="42"/>
      <c r="E14" s="38"/>
      <c r="F14" s="6" t="s">
        <v>80</v>
      </c>
      <c r="G14" s="43" t="n">
        <v>35.7621133863973</v>
      </c>
      <c r="H14" s="43"/>
      <c r="I14" s="43"/>
    </row>
    <row r="15" customFormat="false" ht="12.75" hidden="false" customHeight="false" outlineLevel="0" collapsed="false">
      <c r="A15" s="42"/>
      <c r="B15" s="41" t="s">
        <v>10</v>
      </c>
      <c r="C15" s="43"/>
      <c r="D15" s="38"/>
      <c r="E15" s="38"/>
      <c r="F15" s="6" t="s">
        <v>81</v>
      </c>
      <c r="G15" s="43" t="n">
        <v>138.464806583756</v>
      </c>
      <c r="H15" s="43"/>
      <c r="I15" s="43"/>
    </row>
    <row r="16" customFormat="false" ht="12.75" hidden="false" customHeight="false" outlineLevel="0" collapsed="false">
      <c r="A16" s="42"/>
      <c r="B16" s="9" t="s">
        <v>72</v>
      </c>
      <c r="C16" s="43" t="n">
        <v>68.8282263869415</v>
      </c>
      <c r="D16" s="4" t="n">
        <f aca="false">C16*2</f>
        <v>137.656452773883</v>
      </c>
      <c r="E16" s="38"/>
      <c r="F16" s="6" t="s">
        <v>82</v>
      </c>
      <c r="G16" s="43" t="n">
        <v>7772.80884840577</v>
      </c>
      <c r="H16" s="43"/>
      <c r="I16" s="43"/>
    </row>
    <row r="17" customFormat="false" ht="12.75" hidden="false" customHeight="false" outlineLevel="0" collapsed="false">
      <c r="A17" s="42"/>
      <c r="B17" s="9" t="s">
        <v>74</v>
      </c>
      <c r="C17" s="43" t="n">
        <v>43.1296385011394</v>
      </c>
      <c r="D17" s="4" t="n">
        <f aca="false">C17*2</f>
        <v>86.2592770022788</v>
      </c>
      <c r="E17" s="38"/>
      <c r="F17" s="6" t="s">
        <v>83</v>
      </c>
      <c r="G17" s="43" t="n">
        <v>8577.27602367303</v>
      </c>
      <c r="H17" s="43"/>
      <c r="I17" s="43"/>
    </row>
    <row r="18" customFormat="false" ht="12.75" hidden="false" customHeight="false" outlineLevel="0" collapsed="false">
      <c r="A18" s="42"/>
      <c r="B18" s="9" t="s">
        <v>78</v>
      </c>
      <c r="C18" s="43" t="n">
        <v>52.3889041907044</v>
      </c>
      <c r="D18" s="4" t="n">
        <f aca="false">C18*2</f>
        <v>104.777808381409</v>
      </c>
      <c r="E18" s="38"/>
      <c r="F18" s="6" t="s">
        <v>84</v>
      </c>
      <c r="G18" s="43" t="n">
        <v>2774.29944300715</v>
      </c>
      <c r="H18" s="43"/>
      <c r="I18" s="43"/>
    </row>
    <row r="19" customFormat="false" ht="12.75" hidden="false" customHeight="false" outlineLevel="0" collapsed="false">
      <c r="A19" s="42"/>
      <c r="B19" s="9" t="s">
        <v>80</v>
      </c>
      <c r="C19" s="43" t="n">
        <v>35.7621133863973</v>
      </c>
      <c r="D19" s="4" t="n">
        <f aca="false">C19*2</f>
        <v>71.5242267727947</v>
      </c>
      <c r="E19" s="38"/>
      <c r="F19" s="6" t="s">
        <v>85</v>
      </c>
      <c r="G19" s="43" t="n">
        <v>3186.64991748715</v>
      </c>
      <c r="H19" s="43"/>
      <c r="I19" s="43"/>
    </row>
    <row r="20" customFormat="false" ht="13.5" hidden="false" customHeight="false" outlineLevel="0" collapsed="false">
      <c r="A20" s="42"/>
      <c r="B20" s="9" t="s">
        <v>81</v>
      </c>
      <c r="C20" s="43" t="n">
        <v>138.464806583756</v>
      </c>
      <c r="D20" s="50" t="n">
        <f aca="false">C20*2</f>
        <v>276.929613167511</v>
      </c>
      <c r="E20" s="38"/>
      <c r="F20" s="6" t="s">
        <v>86</v>
      </c>
      <c r="G20" s="43" t="n">
        <v>2506.1559258493</v>
      </c>
      <c r="H20" s="43"/>
      <c r="I20" s="43"/>
    </row>
    <row r="21" customFormat="false" ht="13.5" hidden="false" customHeight="false" outlineLevel="0" collapsed="false">
      <c r="B21" s="36" t="s">
        <v>71</v>
      </c>
      <c r="C21" s="46" t="n">
        <f aca="false">AVERAGE(C16:C20)</f>
        <v>67.7147378097876</v>
      </c>
      <c r="D21" s="4" t="n">
        <f aca="false">AVERAGE(D16:D20)</f>
        <v>135.429475619575</v>
      </c>
      <c r="E21" s="38"/>
      <c r="F21" s="6" t="s">
        <v>87</v>
      </c>
      <c r="G21" s="43" t="n">
        <v>15014.12852036</v>
      </c>
      <c r="H21" s="43"/>
      <c r="I21" s="43"/>
    </row>
    <row r="22" customFormat="false" ht="12.75" hidden="false" customHeight="false" outlineLevel="0" collapsed="false">
      <c r="A22" s="42"/>
      <c r="B22" s="36" t="s">
        <v>73</v>
      </c>
      <c r="C22" s="17" t="n">
        <f aca="false">STDEV(C16:C20)/C21</f>
        <v>0.611889768137837</v>
      </c>
      <c r="D22" s="17" t="n">
        <f aca="false">STDEV(D16:D20)/D21</f>
        <v>0.611889768137837</v>
      </c>
      <c r="E22" s="38"/>
      <c r="F22" s="6" t="s">
        <v>115</v>
      </c>
      <c r="G22" s="43" t="n">
        <v>0</v>
      </c>
      <c r="H22" s="43"/>
      <c r="I22" s="43"/>
    </row>
    <row r="23" customFormat="false" ht="12.75" hidden="false" customHeight="false" outlineLevel="0" collapsed="false">
      <c r="A23" s="42"/>
      <c r="B23" s="52" t="s">
        <v>114</v>
      </c>
      <c r="C23" s="53" t="n">
        <f aca="false">STDEV(C16:C20)</f>
        <v>41.4339552179454</v>
      </c>
      <c r="D23" s="53" t="n">
        <f aca="false">STDEV(D16:D20)</f>
        <v>82.8679104358908</v>
      </c>
      <c r="E23" s="38"/>
      <c r="F23" s="6" t="s">
        <v>88</v>
      </c>
      <c r="G23" s="43" t="n">
        <v>17535.9801778797</v>
      </c>
      <c r="H23" s="43"/>
      <c r="I23" s="43"/>
    </row>
    <row r="24" customFormat="false" ht="12.75" hidden="false" customHeight="false" outlineLevel="0" collapsed="false">
      <c r="A24" s="42"/>
      <c r="E24" s="38"/>
      <c r="F24" s="6" t="s">
        <v>116</v>
      </c>
      <c r="G24" s="43" t="n">
        <v>0</v>
      </c>
      <c r="H24" s="43"/>
      <c r="I24" s="43"/>
    </row>
    <row r="25" customFormat="false" ht="12.75" hidden="false" customHeight="false" outlineLevel="0" collapsed="false">
      <c r="A25" s="42"/>
      <c r="B25" s="41" t="s">
        <v>7</v>
      </c>
      <c r="C25" s="43"/>
      <c r="D25" s="38"/>
      <c r="E25" s="38"/>
      <c r="F25" s="6" t="s">
        <v>89</v>
      </c>
      <c r="G25" s="43" t="n">
        <v>32241.1815287284</v>
      </c>
      <c r="H25" s="43"/>
      <c r="I25" s="43"/>
    </row>
    <row r="26" customFormat="false" ht="12.75" hidden="false" customHeight="false" outlineLevel="0" collapsed="false">
      <c r="A26" s="42"/>
      <c r="B26" s="9" t="s">
        <v>82</v>
      </c>
      <c r="C26" s="43" t="n">
        <v>7772.80884840577</v>
      </c>
      <c r="D26" s="4" t="n">
        <f aca="false">C26*2</f>
        <v>15545.6176968115</v>
      </c>
      <c r="E26" s="38"/>
      <c r="F26" s="6" t="s">
        <v>90</v>
      </c>
      <c r="G26" s="43" t="n">
        <v>7106.5739788529</v>
      </c>
      <c r="H26" s="43"/>
      <c r="I26" s="43"/>
    </row>
    <row r="27" customFormat="false" ht="12.75" hidden="false" customHeight="false" outlineLevel="0" collapsed="false">
      <c r="A27" s="42"/>
      <c r="B27" s="9" t="s">
        <v>83</v>
      </c>
      <c r="C27" s="43" t="n">
        <v>8577.27602367303</v>
      </c>
      <c r="D27" s="4" t="n">
        <f aca="false">C27*2</f>
        <v>17154.5520473461</v>
      </c>
      <c r="E27" s="38"/>
      <c r="F27" s="6" t="s">
        <v>91</v>
      </c>
      <c r="G27" s="43" t="n">
        <v>4161.95782461626</v>
      </c>
      <c r="H27" s="43"/>
      <c r="I27" s="43"/>
    </row>
    <row r="28" customFormat="false" ht="12.75" hidden="false" customHeight="false" outlineLevel="0" collapsed="false">
      <c r="A28" s="42"/>
      <c r="B28" s="9" t="s">
        <v>87</v>
      </c>
      <c r="C28" s="43" t="n">
        <v>15014.12852036</v>
      </c>
      <c r="D28" s="4" t="n">
        <f aca="false">C28*2</f>
        <v>30028.2570407199</v>
      </c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9" t="s">
        <v>88</v>
      </c>
      <c r="C29" s="43" t="n">
        <v>17535.9801778797</v>
      </c>
      <c r="D29" s="4" t="n">
        <f aca="false">C29*2</f>
        <v>35071.9603557594</v>
      </c>
      <c r="E29" s="38"/>
      <c r="G29" s="48"/>
      <c r="H29" s="43"/>
      <c r="I29" s="43"/>
    </row>
    <row r="30" customFormat="false" ht="13.5" hidden="false" customHeight="false" outlineLevel="0" collapsed="false">
      <c r="A30" s="42"/>
      <c r="B30" s="9" t="s">
        <v>89</v>
      </c>
      <c r="C30" s="43" t="n">
        <v>32241.1815287284</v>
      </c>
      <c r="D30" s="50" t="n">
        <f aca="false">C30*2</f>
        <v>64482.3630574568</v>
      </c>
      <c r="E30" s="38"/>
      <c r="G30" s="48"/>
      <c r="H30" s="43"/>
      <c r="I30" s="43"/>
    </row>
    <row r="31" customFormat="false" ht="13.5" hidden="false" customHeight="false" outlineLevel="0" collapsed="false">
      <c r="A31" s="42"/>
      <c r="B31" s="36" t="s">
        <v>71</v>
      </c>
      <c r="C31" s="46" t="n">
        <f aca="false">AVERAGE(C26:C30)</f>
        <v>16228.2750198094</v>
      </c>
      <c r="D31" s="46" t="n">
        <f aca="false">AVERAGE(D26:D30)</f>
        <v>32456.5500396187</v>
      </c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36" t="s">
        <v>73</v>
      </c>
      <c r="C32" s="17" t="n">
        <f aca="false">STDEV(C26:C30)/C31</f>
        <v>0.608168472585596</v>
      </c>
      <c r="D32" s="17" t="n">
        <f aca="false">STDEV(D26:D30)/D31</f>
        <v>0.608168472585596</v>
      </c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52" t="s">
        <v>114</v>
      </c>
      <c r="C33" s="53" t="n">
        <f aca="false">STDEV(C26:C30)</f>
        <v>9869.52523149645</v>
      </c>
      <c r="D33" s="53" t="n">
        <f aca="false">STDEV(D26:D30)</f>
        <v>19739.0504629929</v>
      </c>
      <c r="E33" s="38"/>
      <c r="G33" s="48"/>
      <c r="H33" s="43"/>
      <c r="I33" s="43"/>
    </row>
    <row r="34" customFormat="false" ht="12.75" hidden="false" customHeight="false" outlineLevel="0" collapsed="false">
      <c r="A34" s="42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41" t="s">
        <v>12</v>
      </c>
      <c r="C35" s="43"/>
      <c r="D35" s="4"/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9" t="s">
        <v>84</v>
      </c>
      <c r="C36" s="43" t="n">
        <v>2774.29944300715</v>
      </c>
      <c r="D36" s="4" t="n">
        <f aca="false">C36*2</f>
        <v>5548.59888601429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9" t="s">
        <v>85</v>
      </c>
      <c r="C37" s="43" t="n">
        <v>3186.64991748715</v>
      </c>
      <c r="D37" s="4" t="n">
        <f aca="false">C37*2</f>
        <v>6373.29983497429</v>
      </c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9" t="s">
        <v>86</v>
      </c>
      <c r="C38" s="43" t="n">
        <v>2506.1559258493</v>
      </c>
      <c r="D38" s="4" t="n">
        <f aca="false">C38*2</f>
        <v>5012.3118516986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9" t="s">
        <v>90</v>
      </c>
      <c r="C39" s="43" t="n">
        <v>7106.5739788529</v>
      </c>
      <c r="D39" s="4" t="n">
        <f aca="false">C39*2</f>
        <v>14213.1479577058</v>
      </c>
      <c r="E39" s="46"/>
      <c r="F39" s="6"/>
      <c r="G39" s="6"/>
      <c r="H39" s="6"/>
      <c r="I39" s="6"/>
    </row>
    <row r="40" customFormat="false" ht="13.5" hidden="false" customHeight="false" outlineLevel="0" collapsed="false">
      <c r="A40" s="6"/>
      <c r="B40" s="9" t="s">
        <v>91</v>
      </c>
      <c r="C40" s="43" t="n">
        <v>4161.95782461626</v>
      </c>
      <c r="D40" s="50" t="n">
        <f aca="false">C40*2</f>
        <v>8323.91564923251</v>
      </c>
      <c r="E40" s="6"/>
      <c r="F40" s="6"/>
      <c r="G40" s="6"/>
      <c r="H40" s="6"/>
      <c r="I40" s="6"/>
    </row>
    <row r="41" customFormat="false" ht="13.5" hidden="false" customHeight="false" outlineLevel="0" collapsed="false">
      <c r="B41" s="36" t="s">
        <v>71</v>
      </c>
      <c r="C41" s="49" t="n">
        <f aca="false">AVERAGE(C36:C40)</f>
        <v>3947.12741796255</v>
      </c>
      <c r="D41" s="46" t="n">
        <f aca="false">AVERAGE(D36:D40)</f>
        <v>7894.2548359251</v>
      </c>
    </row>
    <row r="42" customFormat="false" ht="12.75" hidden="false" customHeight="false" outlineLevel="0" collapsed="false">
      <c r="B42" s="36" t="s">
        <v>73</v>
      </c>
      <c r="C42" s="17" t="n">
        <f aca="false">STDEV(C36:C40)/C41</f>
        <v>0.474961522509575</v>
      </c>
      <c r="D42" s="17" t="n">
        <f aca="false">STDEV(D36:D40)/D41</f>
        <v>0.474961522509575</v>
      </c>
    </row>
    <row r="43" customFormat="false" ht="12.75" hidden="false" customHeight="false" outlineLevel="0" collapsed="false">
      <c r="B43" s="52" t="s">
        <v>114</v>
      </c>
      <c r="C43" s="53" t="n">
        <f aca="false">STDEV(C36:C40)</f>
        <v>1874.73364797478</v>
      </c>
      <c r="D43" s="53" t="n">
        <f aca="false">STDEV(D36:D40)</f>
        <v>3749.46729594956</v>
      </c>
    </row>
    <row r="45" customFormat="false" ht="12.75" hidden="false" customHeight="false" outlineLevel="0" collapsed="false">
      <c r="B45" s="36" t="s">
        <v>93</v>
      </c>
      <c r="C45" s="17" t="n">
        <f aca="false">AVERAGE(C12,C22,C32,C42)</f>
        <v>0.581612770091129</v>
      </c>
    </row>
    <row r="46" customFormat="false" ht="12.75" hidden="false" customHeight="false" outlineLevel="0" collapsed="false">
      <c r="B46" s="36" t="s">
        <v>94</v>
      </c>
      <c r="C46" s="21" t="n">
        <f aca="false">AVERAGE(C11,C21,C31,C41)</f>
        <v>5087.9270061975</v>
      </c>
      <c r="D46" s="46"/>
    </row>
    <row r="47" customFormat="false" ht="12.75" hidden="false" customHeight="false" outlineLevel="0" collapsed="false">
      <c r="B47" s="36" t="s">
        <v>95</v>
      </c>
      <c r="C47" s="17" t="n">
        <f aca="false">STDEV(C11,C21,C31,C41)/C46</f>
        <v>1.502863737622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8" activeCellId="0" sqref="B1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17</v>
      </c>
      <c r="C1" s="6"/>
      <c r="E1" s="16" t="s">
        <v>49</v>
      </c>
      <c r="F1" s="6" t="n">
        <v>164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16.8321796336592</v>
      </c>
      <c r="D6" s="4" t="n">
        <f aca="false">C6*2</f>
        <v>33.6643592673183</v>
      </c>
      <c r="E6" s="38"/>
      <c r="F6" s="6" t="s">
        <v>57</v>
      </c>
      <c r="G6" s="43" t="n">
        <v>16.8321796336592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10.8978873793489</v>
      </c>
      <c r="D7" s="4" t="n">
        <f aca="false">C7*2</f>
        <v>21.7957747586977</v>
      </c>
      <c r="E7" s="38"/>
      <c r="F7" s="6" t="s">
        <v>60</v>
      </c>
      <c r="G7" s="43" t="n">
        <v>10.8978873793489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17.7970633192938</v>
      </c>
      <c r="D8" s="4" t="n">
        <f aca="false">C8*2</f>
        <v>35.5941266385875</v>
      </c>
      <c r="E8" s="38"/>
      <c r="F8" s="6" t="s">
        <v>68</v>
      </c>
      <c r="G8" s="43" t="n">
        <v>17.7970633192938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9.80963772839664</v>
      </c>
      <c r="D9" s="4" t="n">
        <f aca="false">C9*2</f>
        <v>19.6192754567933</v>
      </c>
      <c r="E9" s="38"/>
      <c r="F9" s="6" t="s">
        <v>69</v>
      </c>
      <c r="G9" s="43" t="n">
        <v>9.80963772839664</v>
      </c>
      <c r="H9" s="43"/>
      <c r="I9" s="43"/>
    </row>
    <row r="10" customFormat="false" ht="13.5" hidden="false" customHeight="false" outlineLevel="0" collapsed="false">
      <c r="A10" s="42"/>
      <c r="B10" s="9" t="s">
        <v>70</v>
      </c>
      <c r="C10" s="43" t="n">
        <v>30.3651186649843</v>
      </c>
      <c r="D10" s="50" t="n">
        <f aca="false">C10*2</f>
        <v>60.7302373299686</v>
      </c>
      <c r="E10" s="38"/>
      <c r="F10" s="6" t="s">
        <v>70</v>
      </c>
      <c r="G10" s="43" t="n">
        <v>30.3651186649843</v>
      </c>
      <c r="H10" s="43"/>
      <c r="I10" s="43"/>
    </row>
    <row r="11" customFormat="false" ht="13.5" hidden="false" customHeight="false" outlineLevel="0" collapsed="false">
      <c r="A11" s="42"/>
      <c r="B11" s="36" t="s">
        <v>71</v>
      </c>
      <c r="C11" s="46" t="n">
        <f aca="false">AVERAGE(C6:C10)</f>
        <v>17.1403773451366</v>
      </c>
      <c r="D11" s="4" t="n">
        <f aca="false">AVERAGE(D6:D10)</f>
        <v>34.2807546902731</v>
      </c>
      <c r="E11" s="38"/>
      <c r="F11" s="6" t="s">
        <v>72</v>
      </c>
      <c r="G11" s="43" t="n">
        <v>2.11206053880638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47766240167001</v>
      </c>
      <c r="D12" s="17" t="n">
        <f aca="false">STDEV(D6:D10)/D11</f>
        <v>0.47766240167001</v>
      </c>
      <c r="E12" s="38"/>
      <c r="F12" s="6" t="s">
        <v>74</v>
      </c>
      <c r="G12" s="43" t="n">
        <v>5.04406097235011</v>
      </c>
      <c r="H12" s="43"/>
      <c r="I12" s="43"/>
    </row>
    <row r="13" customFormat="false" ht="12.75" hidden="false" customHeight="false" outlineLevel="0" collapsed="false">
      <c r="B13" s="52" t="s">
        <v>114</v>
      </c>
      <c r="C13" s="53" t="n">
        <f aca="false">STDEV(C6:C10)</f>
        <v>8.18731380820815</v>
      </c>
      <c r="D13" s="4" t="n">
        <f aca="false">STDEV(D6:D10)</f>
        <v>16.3746276164163</v>
      </c>
      <c r="E13" s="38"/>
      <c r="F13" s="6" t="s">
        <v>78</v>
      </c>
      <c r="G13" s="43" t="n">
        <v>6.46209423251647</v>
      </c>
      <c r="H13" s="43"/>
      <c r="I13" s="43"/>
    </row>
    <row r="14" customFormat="false" ht="12.75" hidden="false" customHeight="false" outlineLevel="0" collapsed="false">
      <c r="A14" s="42"/>
      <c r="E14" s="38"/>
      <c r="F14" s="6" t="s">
        <v>80</v>
      </c>
      <c r="G14" s="43" t="n">
        <v>2.08300206076302</v>
      </c>
      <c r="H14" s="43"/>
      <c r="I14" s="43"/>
    </row>
    <row r="15" customFormat="false" ht="12.75" hidden="false" customHeight="false" outlineLevel="0" collapsed="false">
      <c r="A15" s="42"/>
      <c r="B15" s="41" t="s">
        <v>10</v>
      </c>
      <c r="C15" s="43"/>
      <c r="D15" s="38"/>
      <c r="E15" s="38"/>
      <c r="F15" s="6" t="s">
        <v>81</v>
      </c>
      <c r="G15" s="43" t="n">
        <v>5.79543354720696</v>
      </c>
      <c r="H15" s="43"/>
      <c r="I15" s="43"/>
    </row>
    <row r="16" customFormat="false" ht="12.75" hidden="false" customHeight="false" outlineLevel="0" collapsed="false">
      <c r="A16" s="42"/>
      <c r="B16" s="9" t="s">
        <v>72</v>
      </c>
      <c r="C16" s="43" t="n">
        <v>2.11206053880638</v>
      </c>
      <c r="D16" s="4" t="n">
        <f aca="false">C16*2</f>
        <v>4.22412107761276</v>
      </c>
      <c r="E16" s="38"/>
      <c r="F16" s="6" t="s">
        <v>82</v>
      </c>
      <c r="G16" s="43" t="n">
        <v>11340.7527719305</v>
      </c>
      <c r="H16" s="43"/>
      <c r="I16" s="43"/>
    </row>
    <row r="17" customFormat="false" ht="12.75" hidden="false" customHeight="false" outlineLevel="0" collapsed="false">
      <c r="A17" s="42"/>
      <c r="B17" s="9" t="s">
        <v>74</v>
      </c>
      <c r="C17" s="43" t="n">
        <v>5.04406097235011</v>
      </c>
      <c r="D17" s="4" t="n">
        <f aca="false">C17*2</f>
        <v>10.0881219447002</v>
      </c>
      <c r="E17" s="38"/>
      <c r="F17" s="6" t="s">
        <v>83</v>
      </c>
      <c r="G17" s="43" t="n">
        <v>17400.2983831662</v>
      </c>
      <c r="H17" s="43"/>
      <c r="I17" s="43"/>
    </row>
    <row r="18" customFormat="false" ht="12.75" hidden="false" customHeight="false" outlineLevel="0" collapsed="false">
      <c r="A18" s="42"/>
      <c r="B18" s="9" t="s">
        <v>78</v>
      </c>
      <c r="C18" s="43" t="n">
        <v>6.46209423251647</v>
      </c>
      <c r="D18" s="4" t="n">
        <f aca="false">C18*2</f>
        <v>12.9241884650329</v>
      </c>
      <c r="E18" s="38"/>
      <c r="F18" s="6" t="s">
        <v>84</v>
      </c>
      <c r="G18" s="43" t="n">
        <v>74904.8283815158</v>
      </c>
      <c r="H18" s="43"/>
      <c r="I18" s="43"/>
    </row>
    <row r="19" customFormat="false" ht="12.75" hidden="false" customHeight="false" outlineLevel="0" collapsed="false">
      <c r="A19" s="42"/>
      <c r="B19" s="9" t="s">
        <v>80</v>
      </c>
      <c r="C19" s="43" t="n">
        <v>2.08300206076302</v>
      </c>
      <c r="D19" s="4" t="n">
        <f aca="false">C19*2</f>
        <v>4.16600412152604</v>
      </c>
      <c r="E19" s="38"/>
      <c r="F19" s="6" t="s">
        <v>118</v>
      </c>
      <c r="G19" s="43" t="n">
        <v>0</v>
      </c>
      <c r="H19" s="43"/>
      <c r="I19" s="43"/>
    </row>
    <row r="20" customFormat="false" ht="13.5" hidden="false" customHeight="false" outlineLevel="0" collapsed="false">
      <c r="A20" s="42"/>
      <c r="B20" s="9" t="s">
        <v>81</v>
      </c>
      <c r="C20" s="43" t="n">
        <v>5.79543354720696</v>
      </c>
      <c r="D20" s="50" t="n">
        <f aca="false">C20*2</f>
        <v>11.5908670944139</v>
      </c>
      <c r="E20" s="38"/>
      <c r="F20" s="6" t="s">
        <v>85</v>
      </c>
      <c r="G20" s="43" t="n">
        <v>104749.32622819</v>
      </c>
      <c r="H20" s="43"/>
      <c r="I20" s="43"/>
    </row>
    <row r="21" customFormat="false" ht="13.5" hidden="false" customHeight="false" outlineLevel="0" collapsed="false">
      <c r="B21" s="36" t="s">
        <v>71</v>
      </c>
      <c r="C21" s="46" t="n">
        <f aca="false">AVERAGE(C16:C20)</f>
        <v>4.29933027032859</v>
      </c>
      <c r="D21" s="4" t="n">
        <f aca="false">AVERAGE(D16:D20)</f>
        <v>8.59866054065717</v>
      </c>
      <c r="E21" s="38"/>
      <c r="F21" s="6" t="s">
        <v>86</v>
      </c>
      <c r="G21" s="43" t="n">
        <v>74001.6746595205</v>
      </c>
      <c r="H21" s="43"/>
      <c r="I21" s="43"/>
    </row>
    <row r="22" customFormat="false" ht="12.75" hidden="false" customHeight="false" outlineLevel="0" collapsed="false">
      <c r="A22" s="42"/>
      <c r="B22" s="36" t="s">
        <v>73</v>
      </c>
      <c r="C22" s="17" t="n">
        <f aca="false">STDEV(C16:C20)/C21</f>
        <v>0.481851614079267</v>
      </c>
      <c r="D22" s="17" t="n">
        <f aca="false">STDEV(D16:D20)/D21</f>
        <v>0.481851614079267</v>
      </c>
      <c r="E22" s="38"/>
      <c r="F22" s="6" t="s">
        <v>87</v>
      </c>
      <c r="G22" s="43" t="n">
        <v>7157.63109830376</v>
      </c>
      <c r="H22" s="43"/>
      <c r="I22" s="43"/>
    </row>
    <row r="23" customFormat="false" ht="12.75" hidden="false" customHeight="false" outlineLevel="0" collapsed="false">
      <c r="A23" s="42"/>
      <c r="B23" s="52" t="s">
        <v>114</v>
      </c>
      <c r="C23" s="53" t="n">
        <f aca="false">STDEV(C16:C20)</f>
        <v>2.07163923021768</v>
      </c>
      <c r="D23" s="53" t="n">
        <f aca="false">STDEV(D16:D20)</f>
        <v>4.14327846043536</v>
      </c>
      <c r="E23" s="38"/>
      <c r="F23" s="6" t="s">
        <v>88</v>
      </c>
      <c r="G23" s="43" t="n">
        <v>4717.57260044956</v>
      </c>
      <c r="H23" s="43"/>
      <c r="I23" s="43"/>
    </row>
    <row r="24" customFormat="false" ht="12.75" hidden="false" customHeight="false" outlineLevel="0" collapsed="false">
      <c r="A24" s="42"/>
      <c r="E24" s="38"/>
      <c r="F24" s="6" t="s">
        <v>89</v>
      </c>
      <c r="G24" s="43" t="n">
        <v>4546.76550220214</v>
      </c>
      <c r="H24" s="43"/>
      <c r="I24" s="43"/>
    </row>
    <row r="25" customFormat="false" ht="12.75" hidden="false" customHeight="false" outlineLevel="0" collapsed="false">
      <c r="A25" s="42"/>
      <c r="B25" s="41" t="s">
        <v>7</v>
      </c>
      <c r="C25" s="43"/>
      <c r="D25" s="38"/>
      <c r="E25" s="38"/>
      <c r="F25" s="6" t="s">
        <v>119</v>
      </c>
      <c r="G25" s="43" t="n">
        <v>0</v>
      </c>
      <c r="H25" s="43"/>
      <c r="I25" s="43"/>
    </row>
    <row r="26" customFormat="false" ht="12.75" hidden="false" customHeight="false" outlineLevel="0" collapsed="false">
      <c r="A26" s="42"/>
      <c r="B26" s="9" t="s">
        <v>82</v>
      </c>
      <c r="C26" s="43" t="n">
        <v>11340.7527719305</v>
      </c>
      <c r="D26" s="4" t="n">
        <f aca="false">C26*2</f>
        <v>22681.505543861</v>
      </c>
      <c r="E26" s="38"/>
      <c r="F26" s="6" t="s">
        <v>90</v>
      </c>
      <c r="G26" s="43" t="n">
        <v>28601.0549370066</v>
      </c>
      <c r="H26" s="43"/>
      <c r="I26" s="43"/>
    </row>
    <row r="27" customFormat="false" ht="12.75" hidden="false" customHeight="false" outlineLevel="0" collapsed="false">
      <c r="A27" s="42"/>
      <c r="B27" s="9" t="s">
        <v>83</v>
      </c>
      <c r="C27" s="43" t="n">
        <v>17400.2983831662</v>
      </c>
      <c r="D27" s="4" t="n">
        <f aca="false">C27*2</f>
        <v>34800.5967663323</v>
      </c>
      <c r="E27" s="38"/>
      <c r="F27" s="6" t="s">
        <v>91</v>
      </c>
      <c r="G27" s="43" t="n">
        <v>22962.0750953411</v>
      </c>
      <c r="H27" s="43"/>
      <c r="I27" s="43"/>
    </row>
    <row r="28" customFormat="false" ht="12.75" hidden="false" customHeight="false" outlineLevel="0" collapsed="false">
      <c r="A28" s="42"/>
      <c r="B28" s="9" t="s">
        <v>87</v>
      </c>
      <c r="C28" s="43" t="n">
        <v>7157.63109830376</v>
      </c>
      <c r="D28" s="4" t="n">
        <f aca="false">C28*2</f>
        <v>14315.2621966075</v>
      </c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9" t="s">
        <v>88</v>
      </c>
      <c r="C29" s="43" t="n">
        <v>4717.57260044956</v>
      </c>
      <c r="D29" s="4" t="n">
        <f aca="false">C29*2</f>
        <v>9435.14520089913</v>
      </c>
      <c r="E29" s="38"/>
      <c r="G29" s="48"/>
      <c r="H29" s="43"/>
      <c r="I29" s="43"/>
    </row>
    <row r="30" customFormat="false" ht="13.5" hidden="false" customHeight="false" outlineLevel="0" collapsed="false">
      <c r="A30" s="42"/>
      <c r="B30" s="9" t="s">
        <v>89</v>
      </c>
      <c r="C30" s="43" t="n">
        <v>4546.76550220214</v>
      </c>
      <c r="D30" s="50" t="n">
        <f aca="false">C30*2</f>
        <v>9093.53100440428</v>
      </c>
      <c r="E30" s="38"/>
      <c r="G30" s="48"/>
      <c r="H30" s="43"/>
      <c r="I30" s="43"/>
    </row>
    <row r="31" customFormat="false" ht="13.5" hidden="false" customHeight="false" outlineLevel="0" collapsed="false">
      <c r="A31" s="42"/>
      <c r="B31" s="36" t="s">
        <v>71</v>
      </c>
      <c r="C31" s="46" t="n">
        <f aca="false">AVERAGE(C26:C30)</f>
        <v>9032.60407121042</v>
      </c>
      <c r="D31" s="46" t="n">
        <f aca="false">AVERAGE(D26:D30)</f>
        <v>18065.2081424208</v>
      </c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36" t="s">
        <v>73</v>
      </c>
      <c r="C32" s="17" t="n">
        <f aca="false">STDEV(C26:C30)/C31</f>
        <v>0.600298678340176</v>
      </c>
      <c r="D32" s="17" t="n">
        <f aca="false">STDEV(D26:D30)/D31</f>
        <v>0.600298678340176</v>
      </c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52" t="s">
        <v>114</v>
      </c>
      <c r="C33" s="53" t="n">
        <f aca="false">STDEV(C26:C30)</f>
        <v>5422.26028591771</v>
      </c>
      <c r="D33" s="53" t="n">
        <f aca="false">STDEV(D26:D30)</f>
        <v>10844.5205718354</v>
      </c>
      <c r="E33" s="38"/>
      <c r="G33" s="48"/>
      <c r="H33" s="43"/>
      <c r="I33" s="43"/>
    </row>
    <row r="34" customFormat="false" ht="12.75" hidden="false" customHeight="false" outlineLevel="0" collapsed="false">
      <c r="A34" s="42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41" t="s">
        <v>12</v>
      </c>
      <c r="C35" s="43"/>
      <c r="D35" s="4"/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9" t="s">
        <v>84</v>
      </c>
      <c r="C36" s="43" t="n">
        <v>74904.8283815158</v>
      </c>
      <c r="D36" s="4" t="n">
        <f aca="false">C36*2</f>
        <v>149809.656763032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9" t="s">
        <v>85</v>
      </c>
      <c r="C37" s="43" t="n">
        <v>104749.32622819</v>
      </c>
      <c r="D37" s="4" t="n">
        <f aca="false">C37*2</f>
        <v>209498.65245638</v>
      </c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9" t="s">
        <v>86</v>
      </c>
      <c r="C38" s="43" t="n">
        <v>74001.6746595205</v>
      </c>
      <c r="D38" s="4" t="n">
        <f aca="false">C38*2</f>
        <v>148003.349319041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9" t="s">
        <v>90</v>
      </c>
      <c r="C39" s="43" t="n">
        <v>28601.0549370066</v>
      </c>
      <c r="D39" s="4" t="n">
        <f aca="false">C39*2</f>
        <v>57202.1098740133</v>
      </c>
      <c r="E39" s="46"/>
      <c r="F39" s="6"/>
      <c r="G39" s="6"/>
      <c r="H39" s="6"/>
      <c r="I39" s="6"/>
    </row>
    <row r="40" customFormat="false" ht="13.5" hidden="false" customHeight="false" outlineLevel="0" collapsed="false">
      <c r="A40" s="6"/>
      <c r="B40" s="9" t="s">
        <v>91</v>
      </c>
      <c r="C40" s="43" t="n">
        <v>22962.0750953411</v>
      </c>
      <c r="D40" s="50" t="n">
        <f aca="false">C40*2</f>
        <v>45924.1501906823</v>
      </c>
      <c r="E40" s="6"/>
      <c r="F40" s="6"/>
      <c r="G40" s="6"/>
      <c r="H40" s="6"/>
      <c r="I40" s="6"/>
    </row>
    <row r="41" customFormat="false" ht="13.5" hidden="false" customHeight="false" outlineLevel="0" collapsed="false">
      <c r="B41" s="36" t="s">
        <v>71</v>
      </c>
      <c r="C41" s="49" t="n">
        <f aca="false">AVERAGE(C36:C40)</f>
        <v>61043.7918603148</v>
      </c>
      <c r="D41" s="46" t="n">
        <f aca="false">AVERAGE(D36:D40)</f>
        <v>122087.58372063</v>
      </c>
    </row>
    <row r="42" customFormat="false" ht="12.75" hidden="false" customHeight="false" outlineLevel="0" collapsed="false">
      <c r="B42" s="36" t="s">
        <v>73</v>
      </c>
      <c r="C42" s="17" t="n">
        <f aca="false">STDEV(C36:C40)/C41</f>
        <v>0.565877293956894</v>
      </c>
      <c r="D42" s="17" t="n">
        <f aca="false">STDEV(D36:D40)/D41</f>
        <v>0.565877293956894</v>
      </c>
    </row>
    <row r="43" customFormat="false" ht="12.75" hidden="false" customHeight="false" outlineLevel="0" collapsed="false">
      <c r="B43" s="52" t="s">
        <v>114</v>
      </c>
      <c r="C43" s="53" t="n">
        <f aca="false">STDEV(C36:C40)</f>
        <v>34543.2957507828</v>
      </c>
      <c r="D43" s="53" t="n">
        <f aca="false">STDEV(D36:D40)</f>
        <v>69086.5915015656</v>
      </c>
    </row>
    <row r="45" customFormat="false" ht="12.75" hidden="false" customHeight="false" outlineLevel="0" collapsed="false">
      <c r="B45" s="36" t="s">
        <v>93</v>
      </c>
      <c r="C45" s="17" t="n">
        <f aca="false">AVERAGE(C12,C22,C32,C42)</f>
        <v>0.531422497011587</v>
      </c>
    </row>
    <row r="46" customFormat="false" ht="12.75" hidden="false" customHeight="false" outlineLevel="0" collapsed="false">
      <c r="B46" s="36" t="s">
        <v>94</v>
      </c>
      <c r="C46" s="21" t="n">
        <f aca="false">AVERAGE(C11,C21,C31,C41)</f>
        <v>17524.4589097852</v>
      </c>
      <c r="D46" s="46" t="n">
        <f aca="false">C46*2</f>
        <v>35048.9178195704</v>
      </c>
    </row>
    <row r="47" customFormat="false" ht="12.75" hidden="false" customHeight="false" outlineLevel="0" collapsed="false">
      <c r="B47" s="36" t="s">
        <v>95</v>
      </c>
      <c r="C47" s="17" t="n">
        <f aca="false">STDEV(C11,C21,C31,C41)/C46</f>
        <v>1.6732584912355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20</v>
      </c>
      <c r="C1" s="6"/>
      <c r="E1" s="16" t="s">
        <v>49</v>
      </c>
      <c r="F1" s="6" t="n">
        <v>147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31.7204856066066</v>
      </c>
      <c r="D6" s="4" t="n">
        <f aca="false">C6*2</f>
        <v>63.4409712132132</v>
      </c>
      <c r="E6" s="38"/>
      <c r="F6" s="6" t="s">
        <v>57</v>
      </c>
      <c r="G6" s="43" t="n">
        <v>31.7204856066066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18.1497716138151</v>
      </c>
      <c r="D7" s="4" t="n">
        <f aca="false">C7*2</f>
        <v>36.2995432276303</v>
      </c>
      <c r="E7" s="38"/>
      <c r="F7" s="6" t="s">
        <v>60</v>
      </c>
      <c r="G7" s="43" t="n">
        <v>18.1497716138151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37.0140775695675</v>
      </c>
      <c r="D8" s="4" t="n">
        <f aca="false">C8*2</f>
        <v>74.028155139135</v>
      </c>
      <c r="E8" s="38"/>
      <c r="F8" s="6" t="s">
        <v>68</v>
      </c>
      <c r="G8" s="43" t="n">
        <v>37.0140775695675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25.8654538424848</v>
      </c>
      <c r="D9" s="4" t="n">
        <f aca="false">C9*2</f>
        <v>51.7309076849696</v>
      </c>
      <c r="E9" s="38"/>
      <c r="F9" s="6" t="s">
        <v>69</v>
      </c>
      <c r="G9" s="43" t="n">
        <v>25.8654538424848</v>
      </c>
      <c r="H9" s="43"/>
      <c r="I9" s="43"/>
    </row>
    <row r="10" customFormat="false" ht="13.5" hidden="false" customHeight="false" outlineLevel="0" collapsed="false">
      <c r="A10" s="42"/>
      <c r="B10" s="9" t="s">
        <v>70</v>
      </c>
      <c r="C10" s="43" t="n">
        <v>44.8155129658915</v>
      </c>
      <c r="D10" s="50" t="n">
        <f aca="false">C10*2</f>
        <v>89.631025931783</v>
      </c>
      <c r="E10" s="38"/>
      <c r="F10" s="6" t="s">
        <v>70</v>
      </c>
      <c r="G10" s="43" t="n">
        <v>44.8155129658915</v>
      </c>
      <c r="H10" s="43"/>
      <c r="I10" s="43"/>
    </row>
    <row r="11" customFormat="false" ht="13.5" hidden="false" customHeight="false" outlineLevel="0" collapsed="false">
      <c r="A11" s="42"/>
      <c r="B11" s="36" t="s">
        <v>71</v>
      </c>
      <c r="C11" s="46" t="n">
        <f aca="false">AVERAGE(C6:C10)</f>
        <v>31.5130603196731</v>
      </c>
      <c r="D11" s="4" t="n">
        <f aca="false">AVERAGE(D6:D10)</f>
        <v>63.0261206393462</v>
      </c>
      <c r="E11" s="38"/>
      <c r="F11" s="6" t="s">
        <v>72</v>
      </c>
      <c r="G11" s="43" t="n">
        <v>50.6137518442255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324286229736465</v>
      </c>
      <c r="D12" s="17" t="n">
        <f aca="false">STDEV(D6:D10)/D11</f>
        <v>0.324286229736465</v>
      </c>
      <c r="E12" s="38"/>
      <c r="F12" s="6" t="s">
        <v>74</v>
      </c>
      <c r="G12" s="43" t="n">
        <v>165.145543325572</v>
      </c>
      <c r="H12" s="43"/>
      <c r="I12" s="43"/>
    </row>
    <row r="13" customFormat="false" ht="12.75" hidden="false" customHeight="false" outlineLevel="0" collapsed="false">
      <c r="B13" s="52" t="s">
        <v>114</v>
      </c>
      <c r="C13" s="53" t="n">
        <f aca="false">STDEV(C6:C10)</f>
        <v>10.2192515185246</v>
      </c>
      <c r="D13" s="4" t="n">
        <f aca="false">STDEV(D6:D10)</f>
        <v>20.4385030370492</v>
      </c>
      <c r="E13" s="38"/>
      <c r="F13" s="6" t="s">
        <v>78</v>
      </c>
      <c r="G13" s="43" t="n">
        <v>99.5663541176052</v>
      </c>
      <c r="H13" s="43"/>
      <c r="I13" s="43"/>
    </row>
    <row r="14" customFormat="false" ht="12.75" hidden="false" customHeight="false" outlineLevel="0" collapsed="false">
      <c r="A14" s="42"/>
      <c r="E14" s="38"/>
      <c r="F14" s="6" t="s">
        <v>80</v>
      </c>
      <c r="G14" s="43" t="n">
        <v>60.1726900907824</v>
      </c>
      <c r="H14" s="43"/>
      <c r="I14" s="43"/>
    </row>
    <row r="15" customFormat="false" ht="12.75" hidden="false" customHeight="false" outlineLevel="0" collapsed="false">
      <c r="A15" s="42"/>
      <c r="B15" s="41" t="s">
        <v>10</v>
      </c>
      <c r="C15" s="43"/>
      <c r="D15" s="38"/>
      <c r="E15" s="38"/>
      <c r="F15" s="6" t="s">
        <v>81</v>
      </c>
      <c r="G15" s="43" t="n">
        <v>71.0951567461733</v>
      </c>
      <c r="H15" s="43"/>
      <c r="I15" s="43"/>
    </row>
    <row r="16" customFormat="false" ht="12.75" hidden="false" customHeight="false" outlineLevel="0" collapsed="false">
      <c r="A16" s="42"/>
      <c r="B16" s="9" t="s">
        <v>72</v>
      </c>
      <c r="C16" s="43" t="n">
        <v>50.6137518442255</v>
      </c>
      <c r="D16" s="4" t="n">
        <f aca="false">C16*2</f>
        <v>101.227503688451</v>
      </c>
      <c r="E16" s="38"/>
      <c r="F16" s="6" t="s">
        <v>82</v>
      </c>
      <c r="G16" s="43" t="n">
        <v>710.737193536248</v>
      </c>
      <c r="H16" s="43"/>
      <c r="I16" s="43"/>
    </row>
    <row r="17" customFormat="false" ht="12.75" hidden="false" customHeight="false" outlineLevel="0" collapsed="false">
      <c r="A17" s="42"/>
      <c r="B17" s="9" t="s">
        <v>74</v>
      </c>
      <c r="C17" s="43" t="n">
        <v>165.145543325572</v>
      </c>
      <c r="D17" s="4" t="n">
        <f aca="false">C17*2</f>
        <v>330.291086651145</v>
      </c>
      <c r="E17" s="38"/>
      <c r="F17" s="6" t="s">
        <v>83</v>
      </c>
      <c r="G17" s="43" t="n">
        <v>240.863752045246</v>
      </c>
      <c r="H17" s="43"/>
      <c r="I17" s="43"/>
    </row>
    <row r="18" customFormat="false" ht="12.75" hidden="false" customHeight="false" outlineLevel="0" collapsed="false">
      <c r="A18" s="42"/>
      <c r="B18" s="9" t="s">
        <v>78</v>
      </c>
      <c r="C18" s="43" t="n">
        <v>99.5663541176052</v>
      </c>
      <c r="D18" s="4" t="n">
        <f aca="false">C18*2</f>
        <v>199.13270823521</v>
      </c>
      <c r="E18" s="38"/>
      <c r="F18" s="6" t="s">
        <v>84</v>
      </c>
      <c r="G18" s="43" t="n">
        <v>12790.9404593634</v>
      </c>
      <c r="H18" s="43"/>
      <c r="I18" s="43"/>
    </row>
    <row r="19" customFormat="false" ht="12.75" hidden="false" customHeight="false" outlineLevel="0" collapsed="false">
      <c r="A19" s="42"/>
      <c r="B19" s="9" t="s">
        <v>80</v>
      </c>
      <c r="C19" s="43" t="n">
        <v>60.1726900907824</v>
      </c>
      <c r="D19" s="4" t="n">
        <f aca="false">C19*2</f>
        <v>120.345380181565</v>
      </c>
      <c r="E19" s="38"/>
      <c r="F19" s="6" t="s">
        <v>85</v>
      </c>
      <c r="G19" s="43" t="n">
        <v>19780.1932353226</v>
      </c>
      <c r="H19" s="43"/>
      <c r="I19" s="43"/>
    </row>
    <row r="20" customFormat="false" ht="13.5" hidden="false" customHeight="false" outlineLevel="0" collapsed="false">
      <c r="A20" s="42"/>
      <c r="B20" s="9" t="s">
        <v>81</v>
      </c>
      <c r="C20" s="43" t="n">
        <v>71.0951567461733</v>
      </c>
      <c r="D20" s="50" t="n">
        <f aca="false">C20*2</f>
        <v>142.190313492347</v>
      </c>
      <c r="E20" s="38"/>
      <c r="F20" s="6" t="s">
        <v>121</v>
      </c>
      <c r="G20" s="43" t="n">
        <v>0</v>
      </c>
      <c r="H20" s="43"/>
      <c r="I20" s="43"/>
    </row>
    <row r="21" customFormat="false" ht="13.5" hidden="false" customHeight="false" outlineLevel="0" collapsed="false">
      <c r="B21" s="36" t="s">
        <v>71</v>
      </c>
      <c r="C21" s="46" t="n">
        <f aca="false">AVERAGE(C16:C20)</f>
        <v>89.3186992248718</v>
      </c>
      <c r="D21" s="4" t="n">
        <f aca="false">AVERAGE(D16:D20)</f>
        <v>178.637398449744</v>
      </c>
      <c r="E21" s="38"/>
      <c r="F21" s="6" t="s">
        <v>86</v>
      </c>
      <c r="G21" s="43" t="n">
        <v>12716.8688827677</v>
      </c>
      <c r="H21" s="43"/>
      <c r="I21" s="43"/>
    </row>
    <row r="22" customFormat="false" ht="12.75" hidden="false" customHeight="false" outlineLevel="0" collapsed="false">
      <c r="A22" s="42"/>
      <c r="B22" s="36" t="s">
        <v>73</v>
      </c>
      <c r="C22" s="17" t="n">
        <f aca="false">STDEV(C16:C20)/C21</f>
        <v>0.517146667525614</v>
      </c>
      <c r="D22" s="17" t="n">
        <f aca="false">STDEV(D16:D20)/D21</f>
        <v>0.517146667525614</v>
      </c>
      <c r="E22" s="38"/>
      <c r="F22" s="6" t="s">
        <v>122</v>
      </c>
      <c r="G22" s="43" t="n">
        <v>0</v>
      </c>
      <c r="H22" s="43"/>
      <c r="I22" s="43"/>
    </row>
    <row r="23" customFormat="false" ht="12.75" hidden="false" customHeight="false" outlineLevel="0" collapsed="false">
      <c r="A23" s="42"/>
      <c r="B23" s="52" t="s">
        <v>114</v>
      </c>
      <c r="C23" s="53" t="n">
        <f aca="false">STDEV(C16:C20)</f>
        <v>46.1908676518651</v>
      </c>
      <c r="D23" s="53" t="n">
        <f aca="false">STDEV(D16:D20)</f>
        <v>92.3817353037302</v>
      </c>
      <c r="E23" s="38"/>
      <c r="F23" s="6" t="s">
        <v>87</v>
      </c>
      <c r="G23" s="43" t="n">
        <v>190.394613128862</v>
      </c>
      <c r="H23" s="43"/>
      <c r="I23" s="43"/>
    </row>
    <row r="24" customFormat="false" ht="12.75" hidden="false" customHeight="false" outlineLevel="0" collapsed="false">
      <c r="A24" s="42"/>
      <c r="E24" s="38"/>
      <c r="F24" s="6" t="s">
        <v>88</v>
      </c>
      <c r="G24" s="43" t="n">
        <v>145.559300533066</v>
      </c>
      <c r="H24" s="43"/>
      <c r="I24" s="43"/>
    </row>
    <row r="25" customFormat="false" ht="12.75" hidden="false" customHeight="false" outlineLevel="0" collapsed="false">
      <c r="A25" s="42"/>
      <c r="B25" s="41" t="s">
        <v>7</v>
      </c>
      <c r="C25" s="43"/>
      <c r="D25" s="38"/>
      <c r="E25" s="38"/>
      <c r="F25" s="6" t="s">
        <v>89</v>
      </c>
      <c r="G25" s="43" t="n">
        <v>168.999830472351</v>
      </c>
      <c r="H25" s="43"/>
      <c r="I25" s="43"/>
    </row>
    <row r="26" customFormat="false" ht="12.75" hidden="false" customHeight="false" outlineLevel="0" collapsed="false">
      <c r="A26" s="42"/>
      <c r="B26" s="9" t="s">
        <v>82</v>
      </c>
      <c r="C26" s="43" t="n">
        <v>710.737193536248</v>
      </c>
      <c r="D26" s="4" t="n">
        <f aca="false">C26*2</f>
        <v>1421.4743870725</v>
      </c>
      <c r="E26" s="38"/>
      <c r="F26" s="6" t="s">
        <v>90</v>
      </c>
      <c r="G26" s="43" t="n">
        <v>13007.4810658752</v>
      </c>
      <c r="H26" s="43"/>
      <c r="I26" s="43"/>
    </row>
    <row r="27" customFormat="false" ht="12.75" hidden="false" customHeight="false" outlineLevel="0" collapsed="false">
      <c r="A27" s="42"/>
      <c r="B27" s="9" t="s">
        <v>83</v>
      </c>
      <c r="C27" s="43" t="n">
        <v>240.863752045246</v>
      </c>
      <c r="D27" s="4" t="n">
        <f aca="false">C27*2</f>
        <v>481.727504090492</v>
      </c>
      <c r="E27" s="38"/>
      <c r="F27" s="6" t="s">
        <v>91</v>
      </c>
      <c r="G27" s="43" t="n">
        <v>9493.61342639335</v>
      </c>
      <c r="H27" s="43"/>
      <c r="I27" s="43"/>
    </row>
    <row r="28" customFormat="false" ht="12.75" hidden="false" customHeight="false" outlineLevel="0" collapsed="false">
      <c r="A28" s="42"/>
      <c r="B28" s="9" t="s">
        <v>87</v>
      </c>
      <c r="C28" s="43" t="n">
        <v>190.394613128862</v>
      </c>
      <c r="D28" s="4" t="n">
        <f aca="false">C28*2</f>
        <v>380.789226257723</v>
      </c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9" t="s">
        <v>88</v>
      </c>
      <c r="C29" s="43" t="n">
        <v>145.559300533066</v>
      </c>
      <c r="D29" s="4" t="n">
        <f aca="false">C29*2</f>
        <v>291.118601066132</v>
      </c>
      <c r="E29" s="38"/>
      <c r="G29" s="48"/>
      <c r="H29" s="43"/>
      <c r="I29" s="43"/>
    </row>
    <row r="30" customFormat="false" ht="13.5" hidden="false" customHeight="false" outlineLevel="0" collapsed="false">
      <c r="A30" s="42"/>
      <c r="B30" s="9" t="s">
        <v>89</v>
      </c>
      <c r="C30" s="43" t="n">
        <v>168.999830472351</v>
      </c>
      <c r="D30" s="50" t="n">
        <f aca="false">C30*2</f>
        <v>337.999660944702</v>
      </c>
      <c r="E30" s="38"/>
      <c r="G30" s="48"/>
      <c r="H30" s="43"/>
      <c r="I30" s="43"/>
    </row>
    <row r="31" customFormat="false" ht="13.5" hidden="false" customHeight="false" outlineLevel="0" collapsed="false">
      <c r="A31" s="42"/>
      <c r="B31" s="36" t="s">
        <v>71</v>
      </c>
      <c r="C31" s="46" t="n">
        <f aca="false">AVERAGE(C26:C30)</f>
        <v>291.310937943155</v>
      </c>
      <c r="D31" s="46" t="n">
        <f aca="false">AVERAGE(D26:D30)</f>
        <v>582.621875886309</v>
      </c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36" t="s">
        <v>73</v>
      </c>
      <c r="C32" s="17" t="n">
        <f aca="false">STDEV(C26:C30)/C31</f>
        <v>0.813880381456864</v>
      </c>
      <c r="D32" s="17" t="n">
        <f aca="false">STDEV(D26:D30)/D31</f>
        <v>0.813880381456864</v>
      </c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52" t="s">
        <v>114</v>
      </c>
      <c r="C33" s="53" t="n">
        <f aca="false">STDEV(C26:C30)</f>
        <v>237.092257295731</v>
      </c>
      <c r="D33" s="53" t="n">
        <f aca="false">STDEV(D26:D30)</f>
        <v>474.184514591463</v>
      </c>
      <c r="E33" s="38"/>
      <c r="G33" s="48"/>
      <c r="H33" s="43"/>
      <c r="I33" s="43"/>
    </row>
    <row r="34" customFormat="false" ht="12.75" hidden="false" customHeight="false" outlineLevel="0" collapsed="false">
      <c r="A34" s="42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41" t="s">
        <v>12</v>
      </c>
      <c r="C35" s="43"/>
      <c r="D35" s="4"/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9" t="s">
        <v>84</v>
      </c>
      <c r="C36" s="43" t="n">
        <v>12790.9404593634</v>
      </c>
      <c r="D36" s="4" t="n">
        <f aca="false">C36*2</f>
        <v>25581.8809187268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9" t="s">
        <v>85</v>
      </c>
      <c r="C37" s="43" t="n">
        <v>19780.1932353226</v>
      </c>
      <c r="D37" s="4" t="n">
        <f aca="false">C37*2</f>
        <v>39560.3864706453</v>
      </c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9" t="s">
        <v>86</v>
      </c>
      <c r="C38" s="43" t="n">
        <v>12716.8688827677</v>
      </c>
      <c r="D38" s="4" t="n">
        <f aca="false">C38*2</f>
        <v>25433.7377655354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9" t="s">
        <v>90</v>
      </c>
      <c r="C39" s="43" t="n">
        <v>13007.4810658752</v>
      </c>
      <c r="D39" s="4" t="n">
        <f aca="false">C39*2</f>
        <v>26014.9621317503</v>
      </c>
      <c r="E39" s="46"/>
      <c r="F39" s="6"/>
      <c r="G39" s="6"/>
      <c r="H39" s="6"/>
      <c r="I39" s="6"/>
    </row>
    <row r="40" customFormat="false" ht="13.5" hidden="false" customHeight="false" outlineLevel="0" collapsed="false">
      <c r="A40" s="6"/>
      <c r="B40" s="9" t="s">
        <v>91</v>
      </c>
      <c r="C40" s="43" t="n">
        <v>9493.61342639335</v>
      </c>
      <c r="D40" s="50" t="n">
        <f aca="false">C40*2</f>
        <v>18987.2268527867</v>
      </c>
      <c r="E40" s="6"/>
      <c r="F40" s="6"/>
      <c r="G40" s="6"/>
      <c r="H40" s="6"/>
      <c r="I40" s="6"/>
    </row>
    <row r="41" customFormat="false" ht="13.5" hidden="false" customHeight="false" outlineLevel="0" collapsed="false">
      <c r="B41" s="36" t="s">
        <v>71</v>
      </c>
      <c r="C41" s="49" t="n">
        <f aca="false">AVERAGE(C36:C40)</f>
        <v>13557.8194139445</v>
      </c>
      <c r="D41" s="46" t="n">
        <f aca="false">AVERAGE(D36:D40)</f>
        <v>27115.6388278889</v>
      </c>
    </row>
    <row r="42" customFormat="false" ht="12.75" hidden="false" customHeight="false" outlineLevel="0" collapsed="false">
      <c r="B42" s="36" t="s">
        <v>73</v>
      </c>
      <c r="C42" s="17" t="n">
        <f aca="false">STDEV(C36:C40)/C41</f>
        <v>0.278024975568171</v>
      </c>
      <c r="D42" s="17" t="n">
        <f aca="false">STDEV(D36:D40)/D41</f>
        <v>0.278024975568171</v>
      </c>
    </row>
    <row r="43" customFormat="false" ht="12.75" hidden="false" customHeight="false" outlineLevel="0" collapsed="false">
      <c r="B43" s="52" t="s">
        <v>114</v>
      </c>
      <c r="C43" s="53" t="n">
        <f aca="false">STDEV(C36:C40)</f>
        <v>3769.41241131958</v>
      </c>
      <c r="D43" s="53" t="n">
        <f aca="false">STDEV(D36:D40)</f>
        <v>7538.82482263916</v>
      </c>
    </row>
    <row r="45" customFormat="false" ht="12.75" hidden="false" customHeight="false" outlineLevel="0" collapsed="false">
      <c r="B45" s="36" t="s">
        <v>93</v>
      </c>
      <c r="C45" s="17" t="n">
        <f aca="false">AVERAGE(C12,C22,C32,C42)</f>
        <v>0.483334563571779</v>
      </c>
    </row>
    <row r="46" customFormat="false" ht="12.75" hidden="false" customHeight="false" outlineLevel="0" collapsed="false">
      <c r="B46" s="36" t="s">
        <v>94</v>
      </c>
      <c r="C46" s="21" t="n">
        <f aca="false">AVERAGE(C11,C21,C31,C41)</f>
        <v>3492.49052785804</v>
      </c>
      <c r="D46" s="46" t="n">
        <f aca="false">C46*2</f>
        <v>6984.98105571607</v>
      </c>
    </row>
    <row r="47" customFormat="false" ht="12.75" hidden="false" customHeight="false" outlineLevel="0" collapsed="false">
      <c r="B47" s="36" t="s">
        <v>95</v>
      </c>
      <c r="C47" s="17" t="n">
        <f aca="false">STDEV(C11,C21,C31,C41)/C46</f>
        <v>1.921592460401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23</v>
      </c>
      <c r="C1" s="6"/>
      <c r="E1" s="16" t="s">
        <v>49</v>
      </c>
      <c r="F1" s="6" t="n">
        <v>119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25.8313363407119</v>
      </c>
      <c r="D6" s="4" t="n">
        <f aca="false">C6*2</f>
        <v>51.6626726814237</v>
      </c>
      <c r="E6" s="38"/>
      <c r="F6" s="6" t="s">
        <v>57</v>
      </c>
      <c r="G6" s="43" t="n">
        <v>25.8313363407119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2.76346647591757</v>
      </c>
      <c r="D7" s="4" t="n">
        <f aca="false">C7*2</f>
        <v>5.52693295183514</v>
      </c>
      <c r="E7" s="38"/>
      <c r="F7" s="6" t="s">
        <v>60</v>
      </c>
      <c r="G7" s="43" t="n">
        <v>2.76346647591757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4.8026884587201</v>
      </c>
      <c r="D8" s="4" t="n">
        <f aca="false">C8*2</f>
        <v>9.60537691744021</v>
      </c>
      <c r="E8" s="38"/>
      <c r="F8" s="6" t="s">
        <v>68</v>
      </c>
      <c r="G8" s="43" t="n">
        <v>4.8026884587201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2.29591520508628</v>
      </c>
      <c r="D9" s="4" t="n">
        <f aca="false">C9*2</f>
        <v>4.59183041017256</v>
      </c>
      <c r="E9" s="38"/>
      <c r="F9" s="6" t="s">
        <v>104</v>
      </c>
      <c r="G9" s="43" t="n">
        <v>0</v>
      </c>
      <c r="H9" s="43"/>
      <c r="I9" s="43"/>
    </row>
    <row r="10" customFormat="false" ht="13.5" hidden="false" customHeight="false" outlineLevel="0" collapsed="false">
      <c r="A10" s="42"/>
      <c r="B10" s="9" t="s">
        <v>70</v>
      </c>
      <c r="C10" s="43" t="n">
        <v>6.3981420992873</v>
      </c>
      <c r="D10" s="50" t="n">
        <f aca="false">C10*2</f>
        <v>12.7962841985746</v>
      </c>
      <c r="E10" s="38"/>
      <c r="F10" s="6" t="s">
        <v>69</v>
      </c>
      <c r="G10" s="43" t="n">
        <v>2.29591520508628</v>
      </c>
      <c r="H10" s="43"/>
      <c r="I10" s="43"/>
    </row>
    <row r="11" customFormat="false" ht="13.5" hidden="false" customHeight="false" outlineLevel="0" collapsed="false">
      <c r="A11" s="42"/>
      <c r="B11" s="36" t="s">
        <v>71</v>
      </c>
      <c r="C11" s="46" t="n">
        <f aca="false">AVERAGE(C6:C10)</f>
        <v>8.41830971594462</v>
      </c>
      <c r="D11" s="4" t="n">
        <f aca="false">AVERAGE(D6:D10)</f>
        <v>16.8366194318892</v>
      </c>
      <c r="E11" s="38"/>
      <c r="F11" s="6" t="s">
        <v>124</v>
      </c>
      <c r="G11" s="43" t="n">
        <v>0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1.17268606028353</v>
      </c>
      <c r="D12" s="17" t="n">
        <f aca="false">STDEV(D6:D10)/D11</f>
        <v>1.17268606028353</v>
      </c>
      <c r="E12" s="38"/>
      <c r="F12" s="6" t="s">
        <v>70</v>
      </c>
      <c r="G12" s="43" t="n">
        <v>6.3981420992873</v>
      </c>
      <c r="H12" s="43"/>
      <c r="I12" s="43"/>
    </row>
    <row r="13" customFormat="false" ht="12.75" hidden="false" customHeight="false" outlineLevel="0" collapsed="false">
      <c r="B13" s="52" t="s">
        <v>114</v>
      </c>
      <c r="C13" s="53" t="n">
        <f aca="false">STDEV(C6:C10)</f>
        <v>9.8720344550377</v>
      </c>
      <c r="D13" s="4" t="n">
        <f aca="false">STDEV(D6:D10)</f>
        <v>19.7440689100754</v>
      </c>
      <c r="E13" s="38"/>
      <c r="F13" s="6" t="s">
        <v>72</v>
      </c>
      <c r="G13" s="43" t="n">
        <v>114.939342248132</v>
      </c>
      <c r="H13" s="43"/>
      <c r="I13" s="43"/>
    </row>
    <row r="14" customFormat="false" ht="12.75" hidden="false" customHeight="false" outlineLevel="0" collapsed="false">
      <c r="A14" s="42"/>
      <c r="E14" s="38"/>
      <c r="F14" s="6" t="s">
        <v>74</v>
      </c>
      <c r="G14" s="43" t="n">
        <v>171.190097986884</v>
      </c>
      <c r="H14" s="43"/>
      <c r="I14" s="43"/>
    </row>
    <row r="15" customFormat="false" ht="12.75" hidden="false" customHeight="false" outlineLevel="0" collapsed="false">
      <c r="A15" s="42"/>
      <c r="B15" s="41" t="s">
        <v>10</v>
      </c>
      <c r="C15" s="43"/>
      <c r="D15" s="38"/>
      <c r="E15" s="38"/>
      <c r="F15" s="6" t="s">
        <v>78</v>
      </c>
      <c r="G15" s="43" t="n">
        <v>32.7823097577793</v>
      </c>
      <c r="H15" s="43"/>
      <c r="I15" s="43"/>
    </row>
    <row r="16" customFormat="false" ht="12.75" hidden="false" customHeight="false" outlineLevel="0" collapsed="false">
      <c r="A16" s="42"/>
      <c r="B16" s="9" t="s">
        <v>72</v>
      </c>
      <c r="C16" s="43" t="n">
        <v>114.939342248132</v>
      </c>
      <c r="D16" s="4" t="n">
        <f aca="false">C16*2</f>
        <v>229.878684496264</v>
      </c>
      <c r="E16" s="38"/>
      <c r="F16" s="6" t="s">
        <v>80</v>
      </c>
      <c r="G16" s="43" t="n">
        <v>26.0159253719975</v>
      </c>
      <c r="H16" s="43"/>
      <c r="I16" s="43"/>
    </row>
    <row r="17" customFormat="false" ht="12.75" hidden="false" customHeight="false" outlineLevel="0" collapsed="false">
      <c r="A17" s="42"/>
      <c r="B17" s="9" t="s">
        <v>74</v>
      </c>
      <c r="C17" s="43" t="n">
        <v>171.190097986884</v>
      </c>
      <c r="D17" s="4" t="n">
        <f aca="false">C17*2</f>
        <v>342.380195973769</v>
      </c>
      <c r="E17" s="38"/>
      <c r="F17" s="6" t="s">
        <v>81</v>
      </c>
      <c r="G17" s="43" t="n">
        <v>42.4216179358379</v>
      </c>
      <c r="H17" s="43"/>
      <c r="I17" s="43"/>
    </row>
    <row r="18" customFormat="false" ht="12.75" hidden="false" customHeight="false" outlineLevel="0" collapsed="false">
      <c r="A18" s="42"/>
      <c r="B18" s="9" t="s">
        <v>78</v>
      </c>
      <c r="C18" s="43" t="n">
        <v>32.7823097577793</v>
      </c>
      <c r="D18" s="4" t="n">
        <f aca="false">C18*2</f>
        <v>65.5646195155585</v>
      </c>
      <c r="E18" s="38"/>
      <c r="F18" s="6" t="s">
        <v>82</v>
      </c>
      <c r="G18" s="43" t="n">
        <v>4256.19550278933</v>
      </c>
      <c r="H18" s="43"/>
      <c r="I18" s="43"/>
    </row>
    <row r="19" customFormat="false" ht="12.75" hidden="false" customHeight="false" outlineLevel="0" collapsed="false">
      <c r="A19" s="42"/>
      <c r="B19" s="9" t="s">
        <v>80</v>
      </c>
      <c r="C19" s="43" t="n">
        <v>26.0159253719975</v>
      </c>
      <c r="D19" s="4" t="n">
        <f aca="false">C19*2</f>
        <v>52.031850743995</v>
      </c>
      <c r="E19" s="38"/>
      <c r="F19" s="6" t="s">
        <v>83</v>
      </c>
      <c r="G19" s="43" t="n">
        <v>2400.81835492464</v>
      </c>
      <c r="H19" s="43"/>
      <c r="I19" s="43"/>
    </row>
    <row r="20" customFormat="false" ht="13.5" hidden="false" customHeight="false" outlineLevel="0" collapsed="false">
      <c r="A20" s="42"/>
      <c r="B20" s="9" t="s">
        <v>81</v>
      </c>
      <c r="C20" s="43" t="n">
        <v>42.4216179358379</v>
      </c>
      <c r="D20" s="50" t="n">
        <f aca="false">C20*2</f>
        <v>84.8432358716759</v>
      </c>
      <c r="E20" s="38"/>
      <c r="F20" s="6" t="s">
        <v>84</v>
      </c>
      <c r="G20" s="43" t="n">
        <v>89643.1285961535</v>
      </c>
      <c r="H20" s="43"/>
      <c r="I20" s="43"/>
    </row>
    <row r="21" customFormat="false" ht="13.5" hidden="false" customHeight="false" outlineLevel="0" collapsed="false">
      <c r="B21" s="36" t="s">
        <v>71</v>
      </c>
      <c r="C21" s="46" t="n">
        <f aca="false">AVERAGE(C16:C20)</f>
        <v>77.4698586601262</v>
      </c>
      <c r="D21" s="4" t="n">
        <f aca="false">AVERAGE(D16:D20)</f>
        <v>154.939717320252</v>
      </c>
      <c r="E21" s="38"/>
      <c r="F21" s="6" t="s">
        <v>85</v>
      </c>
      <c r="G21" s="43" t="n">
        <v>116569.097823857</v>
      </c>
      <c r="H21" s="43"/>
      <c r="I21" s="43"/>
    </row>
    <row r="22" customFormat="false" ht="12.75" hidden="false" customHeight="false" outlineLevel="0" collapsed="false">
      <c r="A22" s="42"/>
      <c r="B22" s="36" t="s">
        <v>73</v>
      </c>
      <c r="C22" s="17" t="n">
        <f aca="false">STDEV(C16:C20)/C21</f>
        <v>0.817926328366385</v>
      </c>
      <c r="D22" s="17" t="n">
        <f aca="false">STDEV(D16:D20)/D21</f>
        <v>0.817926328366385</v>
      </c>
      <c r="E22" s="38"/>
      <c r="F22" s="6" t="s">
        <v>86</v>
      </c>
      <c r="G22" s="43" t="n">
        <v>158567.865349789</v>
      </c>
      <c r="H22" s="43"/>
      <c r="I22" s="43"/>
    </row>
    <row r="23" customFormat="false" ht="12.75" hidden="false" customHeight="false" outlineLevel="0" collapsed="false">
      <c r="A23" s="42"/>
      <c r="B23" s="52" t="s">
        <v>114</v>
      </c>
      <c r="C23" s="53" t="n">
        <f aca="false">STDEV(C16:C20)</f>
        <v>63.3646370529398</v>
      </c>
      <c r="D23" s="53" t="n">
        <f aca="false">STDEV(D16:D20)</f>
        <v>126.72927410588</v>
      </c>
      <c r="E23" s="38"/>
      <c r="F23" s="6" t="s">
        <v>87</v>
      </c>
      <c r="G23" s="43" t="n">
        <v>1812.53291908348</v>
      </c>
      <c r="H23" s="43"/>
      <c r="I23" s="43"/>
    </row>
    <row r="24" customFormat="false" ht="12.75" hidden="false" customHeight="false" outlineLevel="0" collapsed="false">
      <c r="A24" s="42"/>
      <c r="E24" s="38"/>
      <c r="F24" s="6" t="s">
        <v>88</v>
      </c>
      <c r="G24" s="43" t="n">
        <v>1151.53427156537</v>
      </c>
      <c r="H24" s="43"/>
      <c r="I24" s="43"/>
    </row>
    <row r="25" customFormat="false" ht="12.75" hidden="false" customHeight="false" outlineLevel="0" collapsed="false">
      <c r="A25" s="42"/>
      <c r="B25" s="41" t="s">
        <v>7</v>
      </c>
      <c r="C25" s="43"/>
      <c r="D25" s="38"/>
      <c r="E25" s="38"/>
      <c r="F25" s="6" t="s">
        <v>89</v>
      </c>
      <c r="G25" s="43" t="n">
        <v>1112.90731686574</v>
      </c>
      <c r="H25" s="43"/>
      <c r="I25" s="43"/>
    </row>
    <row r="26" customFormat="false" ht="12.75" hidden="false" customHeight="false" outlineLevel="0" collapsed="false">
      <c r="A26" s="42"/>
      <c r="B26" s="9" t="s">
        <v>82</v>
      </c>
      <c r="C26" s="43" t="n">
        <v>4256.19550278933</v>
      </c>
      <c r="D26" s="4" t="n">
        <f aca="false">C26*2</f>
        <v>8512.39100557865</v>
      </c>
      <c r="E26" s="38"/>
      <c r="F26" s="6" t="s">
        <v>90</v>
      </c>
      <c r="G26" s="43" t="n">
        <v>43896.0244173913</v>
      </c>
      <c r="H26" s="43"/>
      <c r="I26" s="43"/>
    </row>
    <row r="27" customFormat="false" ht="12.75" hidden="false" customHeight="false" outlineLevel="0" collapsed="false">
      <c r="A27" s="42"/>
      <c r="B27" s="9" t="s">
        <v>83</v>
      </c>
      <c r="C27" s="43" t="n">
        <v>2400.81835492464</v>
      </c>
      <c r="D27" s="4" t="n">
        <f aca="false">C27*2</f>
        <v>4801.63670984928</v>
      </c>
      <c r="E27" s="38"/>
      <c r="F27" s="6" t="s">
        <v>91</v>
      </c>
      <c r="G27" s="43" t="n">
        <v>75608.6827935409</v>
      </c>
      <c r="H27" s="43"/>
      <c r="I27" s="43"/>
    </row>
    <row r="28" customFormat="false" ht="12.75" hidden="false" customHeight="false" outlineLevel="0" collapsed="false">
      <c r="A28" s="42"/>
      <c r="B28" s="9" t="s">
        <v>87</v>
      </c>
      <c r="C28" s="43" t="n">
        <v>1812.53291908348</v>
      </c>
      <c r="D28" s="4" t="n">
        <f aca="false">C28*2</f>
        <v>3625.06583816697</v>
      </c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9" t="s">
        <v>88</v>
      </c>
      <c r="C29" s="43" t="n">
        <v>1151.53427156537</v>
      </c>
      <c r="D29" s="4" t="n">
        <f aca="false">C29*2</f>
        <v>2303.06854313075</v>
      </c>
      <c r="E29" s="38"/>
      <c r="G29" s="48"/>
      <c r="H29" s="43"/>
      <c r="I29" s="43"/>
    </row>
    <row r="30" customFormat="false" ht="13.5" hidden="false" customHeight="false" outlineLevel="0" collapsed="false">
      <c r="A30" s="42"/>
      <c r="B30" s="9" t="s">
        <v>89</v>
      </c>
      <c r="C30" s="43" t="n">
        <v>1112.90731686574</v>
      </c>
      <c r="D30" s="50" t="n">
        <f aca="false">C30*2</f>
        <v>2225.81463373149</v>
      </c>
      <c r="E30" s="38"/>
      <c r="G30" s="48"/>
      <c r="H30" s="43"/>
      <c r="I30" s="43"/>
    </row>
    <row r="31" customFormat="false" ht="13.5" hidden="false" customHeight="false" outlineLevel="0" collapsed="false">
      <c r="A31" s="42"/>
      <c r="B31" s="36" t="s">
        <v>71</v>
      </c>
      <c r="C31" s="46" t="n">
        <f aca="false">AVERAGE(C26:C30)</f>
        <v>2146.79767304571</v>
      </c>
      <c r="D31" s="46" t="n">
        <f aca="false">AVERAGE(D26:D30)</f>
        <v>4293.59534609143</v>
      </c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36" t="s">
        <v>73</v>
      </c>
      <c r="C32" s="17" t="n">
        <f aca="false">STDEV(C26:C30)/C31</f>
        <v>0.602197913024627</v>
      </c>
      <c r="D32" s="17" t="n">
        <f aca="false">STDEV(D26:D30)/D31</f>
        <v>0.602197913024627</v>
      </c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52" t="s">
        <v>114</v>
      </c>
      <c r="C33" s="53" t="n">
        <f aca="false">STDEV(C26:C30)</f>
        <v>1292.79707839425</v>
      </c>
      <c r="D33" s="53" t="n">
        <f aca="false">STDEV(D26:D30)</f>
        <v>2585.59415678851</v>
      </c>
      <c r="E33" s="38"/>
      <c r="G33" s="48"/>
      <c r="H33" s="43"/>
      <c r="I33" s="43"/>
    </row>
    <row r="34" customFormat="false" ht="12.75" hidden="false" customHeight="false" outlineLevel="0" collapsed="false">
      <c r="A34" s="42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41" t="s">
        <v>12</v>
      </c>
      <c r="C35" s="43"/>
      <c r="D35" s="4"/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9" t="s">
        <v>84</v>
      </c>
      <c r="C36" s="43" t="n">
        <v>89643.1285961535</v>
      </c>
      <c r="D36" s="4" t="n">
        <f aca="false">C36*2</f>
        <v>179286.257192307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9" t="s">
        <v>85</v>
      </c>
      <c r="C37" s="43" t="n">
        <v>116569.097823857</v>
      </c>
      <c r="D37" s="4" t="n">
        <f aca="false">C37*2</f>
        <v>233138.195647713</v>
      </c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9" t="s">
        <v>86</v>
      </c>
      <c r="C38" s="43" t="n">
        <v>158567.865349789</v>
      </c>
      <c r="D38" s="4" t="n">
        <f aca="false">C38*2</f>
        <v>317135.730699577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9" t="s">
        <v>90</v>
      </c>
      <c r="C39" s="43" t="n">
        <v>43896.0244173913</v>
      </c>
      <c r="D39" s="4" t="n">
        <f aca="false">C39*2</f>
        <v>87792.0488347827</v>
      </c>
      <c r="E39" s="46"/>
      <c r="F39" s="6"/>
      <c r="G39" s="6"/>
      <c r="H39" s="6"/>
      <c r="I39" s="6"/>
    </row>
    <row r="40" customFormat="false" ht="13.5" hidden="false" customHeight="false" outlineLevel="0" collapsed="false">
      <c r="A40" s="6"/>
      <c r="B40" s="9" t="s">
        <v>91</v>
      </c>
      <c r="C40" s="43" t="n">
        <v>75608.6827935409</v>
      </c>
      <c r="D40" s="50" t="n">
        <f aca="false">C40*2</f>
        <v>151217.365587082</v>
      </c>
      <c r="E40" s="6"/>
      <c r="F40" s="6"/>
      <c r="G40" s="6"/>
      <c r="H40" s="6"/>
      <c r="I40" s="6"/>
    </row>
    <row r="41" customFormat="false" ht="13.5" hidden="false" customHeight="false" outlineLevel="0" collapsed="false">
      <c r="B41" s="36" t="s">
        <v>71</v>
      </c>
      <c r="C41" s="49" t="n">
        <f aca="false">AVERAGE(C36:C40)</f>
        <v>96856.9597961462</v>
      </c>
      <c r="D41" s="46" t="n">
        <f aca="false">AVERAGE(D36:D40)</f>
        <v>193713.919592292</v>
      </c>
    </row>
    <row r="42" customFormat="false" ht="12.75" hidden="false" customHeight="false" outlineLevel="0" collapsed="false">
      <c r="B42" s="36" t="s">
        <v>73</v>
      </c>
      <c r="C42" s="17" t="n">
        <f aca="false">STDEV(C36:C40)/C41</f>
        <v>0.447218870059036</v>
      </c>
      <c r="D42" s="17" t="n">
        <f aca="false">STDEV(D36:D40)/D41</f>
        <v>0.447218870059036</v>
      </c>
    </row>
    <row r="43" customFormat="false" ht="12.75" hidden="false" customHeight="false" outlineLevel="0" collapsed="false">
      <c r="B43" s="52" t="s">
        <v>114</v>
      </c>
      <c r="C43" s="53" t="n">
        <f aca="false">STDEV(C36:C40)</f>
        <v>43316.2601173859</v>
      </c>
      <c r="D43" s="53" t="n">
        <f aca="false">STDEV(D36:D40)</f>
        <v>86632.5202347719</v>
      </c>
    </row>
    <row r="45" customFormat="false" ht="12.75" hidden="false" customHeight="false" outlineLevel="0" collapsed="false">
      <c r="B45" s="36" t="s">
        <v>93</v>
      </c>
      <c r="C45" s="17" t="n">
        <f aca="false">AVERAGE(C12,C22,C32,C42)</f>
        <v>0.760007292933396</v>
      </c>
    </row>
    <row r="46" customFormat="false" ht="12.75" hidden="false" customHeight="false" outlineLevel="0" collapsed="false">
      <c r="B46" s="36" t="s">
        <v>94</v>
      </c>
      <c r="C46" s="21" t="n">
        <f aca="false">AVERAGE(C11,C21,C31,C41)</f>
        <v>24772.411409392</v>
      </c>
      <c r="D46" s="46" t="n">
        <f aca="false">C46*2</f>
        <v>49544.822818784</v>
      </c>
    </row>
    <row r="47" customFormat="false" ht="12.75" hidden="false" customHeight="false" outlineLevel="0" collapsed="false">
      <c r="B47" s="36" t="s">
        <v>95</v>
      </c>
      <c r="C47" s="17" t="n">
        <f aca="false">STDEV(C11,C21,C31,C41)/C46</f>
        <v>1.940328125092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47" activeCellId="0" sqref="U4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25</v>
      </c>
      <c r="C1" s="6"/>
      <c r="E1" s="16" t="s">
        <v>49</v>
      </c>
      <c r="F1" s="6" t="n">
        <v>72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6.40890483468586</v>
      </c>
      <c r="D6" s="4" t="n">
        <f aca="false">C6*2</f>
        <v>12.8178096693717</v>
      </c>
      <c r="E6" s="38"/>
      <c r="F6" s="6" t="s">
        <v>57</v>
      </c>
      <c r="G6" s="43" t="n">
        <v>6.40890483468586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0</v>
      </c>
      <c r="D7" s="4" t="n">
        <f aca="false">C7*2</f>
        <v>0</v>
      </c>
      <c r="E7" s="38"/>
      <c r="F7" s="6" t="s">
        <v>60</v>
      </c>
      <c r="G7" s="43" t="n">
        <v>0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1.66778619989608</v>
      </c>
      <c r="D8" s="4" t="n">
        <f aca="false">C8*2</f>
        <v>3.33557239979217</v>
      </c>
      <c r="E8" s="38"/>
      <c r="F8" s="6" t="s">
        <v>68</v>
      </c>
      <c r="G8" s="43" t="n">
        <v>1.66778619989608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0.765327613781764</v>
      </c>
      <c r="D9" s="4" t="n">
        <f aca="false">C9*2</f>
        <v>1.53065522756353</v>
      </c>
      <c r="E9" s="38"/>
      <c r="F9" s="6" t="s">
        <v>104</v>
      </c>
      <c r="G9" s="43" t="n">
        <v>0</v>
      </c>
      <c r="H9" s="43"/>
      <c r="I9" s="43"/>
    </row>
    <row r="10" customFormat="false" ht="13.5" hidden="false" customHeight="false" outlineLevel="0" collapsed="false">
      <c r="A10" s="42"/>
      <c r="B10" s="9" t="s">
        <v>70</v>
      </c>
      <c r="C10" s="43" t="n">
        <v>3.35294525527316</v>
      </c>
      <c r="D10" s="50" t="n">
        <f aca="false">C10*2</f>
        <v>6.70589051054632</v>
      </c>
      <c r="E10" s="38"/>
      <c r="F10" s="6" t="s">
        <v>69</v>
      </c>
      <c r="G10" s="43" t="n">
        <v>0.765327613781764</v>
      </c>
      <c r="H10" s="43"/>
      <c r="I10" s="43"/>
    </row>
    <row r="11" customFormat="false" ht="13.5" hidden="false" customHeight="false" outlineLevel="0" collapsed="false">
      <c r="A11" s="42"/>
      <c r="B11" s="36" t="s">
        <v>71</v>
      </c>
      <c r="C11" s="46" t="n">
        <f aca="false">AVERAGE(C6:C10)</f>
        <v>2.43899278072737</v>
      </c>
      <c r="D11" s="4" t="n">
        <f aca="false">AVERAGE(D6:D10)</f>
        <v>4.87798556145475</v>
      </c>
      <c r="E11" s="38"/>
      <c r="F11" s="6" t="s">
        <v>124</v>
      </c>
      <c r="G11" s="43" t="n">
        <v>0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1.04410796103331</v>
      </c>
      <c r="D12" s="17" t="n">
        <f aca="false">STDEV(D6:D10)/D11</f>
        <v>1.04410796103331</v>
      </c>
      <c r="E12" s="38"/>
      <c r="F12" s="6" t="s">
        <v>70</v>
      </c>
      <c r="G12" s="43" t="n">
        <v>3.35294525527316</v>
      </c>
      <c r="H12" s="43"/>
      <c r="I12" s="43"/>
    </row>
    <row r="13" customFormat="false" ht="12.75" hidden="false" customHeight="false" outlineLevel="0" collapsed="false">
      <c r="B13" s="52" t="s">
        <v>114</v>
      </c>
      <c r="C13" s="53" t="n">
        <f aca="false">STDEV(C6:C10)</f>
        <v>2.54657177926021</v>
      </c>
      <c r="D13" s="4" t="n">
        <f aca="false">STDEV(D6:D10)</f>
        <v>5.09314355852042</v>
      </c>
      <c r="E13" s="38"/>
      <c r="F13" s="6" t="s">
        <v>72</v>
      </c>
      <c r="G13" s="43" t="n">
        <v>43.4419294927971</v>
      </c>
      <c r="H13" s="43"/>
      <c r="I13" s="43"/>
    </row>
    <row r="14" customFormat="false" ht="12.75" hidden="false" customHeight="false" outlineLevel="0" collapsed="false">
      <c r="A14" s="42"/>
      <c r="E14" s="38"/>
      <c r="F14" s="6" t="s">
        <v>74</v>
      </c>
      <c r="G14" s="43" t="n">
        <v>63.8433481105289</v>
      </c>
      <c r="H14" s="43"/>
      <c r="I14" s="43"/>
    </row>
    <row r="15" customFormat="false" ht="12.75" hidden="false" customHeight="false" outlineLevel="0" collapsed="false">
      <c r="A15" s="42"/>
      <c r="B15" s="41" t="s">
        <v>10</v>
      </c>
      <c r="C15" s="43"/>
      <c r="D15" s="38"/>
      <c r="E15" s="38"/>
      <c r="F15" s="6" t="s">
        <v>78</v>
      </c>
      <c r="G15" s="43" t="n">
        <v>11.294747038097</v>
      </c>
      <c r="H15" s="43"/>
      <c r="I15" s="43"/>
    </row>
    <row r="16" customFormat="false" ht="12.75" hidden="false" customHeight="false" outlineLevel="0" collapsed="false">
      <c r="A16" s="42"/>
      <c r="B16" s="9" t="s">
        <v>72</v>
      </c>
      <c r="C16" s="43" t="n">
        <v>43.4419294927971</v>
      </c>
      <c r="D16" s="4" t="n">
        <f aca="false">C16*2</f>
        <v>86.8838589855942</v>
      </c>
      <c r="E16" s="38"/>
      <c r="F16" s="6" t="s">
        <v>80</v>
      </c>
      <c r="G16" s="43" t="n">
        <v>7.13689716193256</v>
      </c>
      <c r="H16" s="43"/>
      <c r="I16" s="43"/>
    </row>
    <row r="17" customFormat="false" ht="12.75" hidden="false" customHeight="false" outlineLevel="0" collapsed="false">
      <c r="A17" s="42"/>
      <c r="B17" s="9" t="s">
        <v>74</v>
      </c>
      <c r="C17" s="43" t="n">
        <v>63.8433481105289</v>
      </c>
      <c r="D17" s="4" t="n">
        <f aca="false">C17*2</f>
        <v>127.686696221058</v>
      </c>
      <c r="E17" s="38"/>
      <c r="F17" s="6" t="s">
        <v>81</v>
      </c>
      <c r="G17" s="43" t="n">
        <v>9.24339720167035</v>
      </c>
      <c r="H17" s="43"/>
      <c r="I17" s="43"/>
    </row>
    <row r="18" customFormat="false" ht="12.75" hidden="false" customHeight="false" outlineLevel="0" collapsed="false">
      <c r="A18" s="42"/>
      <c r="B18" s="9" t="s">
        <v>78</v>
      </c>
      <c r="C18" s="43" t="n">
        <v>11.294747038097</v>
      </c>
      <c r="D18" s="4" t="n">
        <f aca="false">C18*2</f>
        <v>22.5894940761941</v>
      </c>
      <c r="E18" s="38"/>
      <c r="F18" s="6" t="s">
        <v>82</v>
      </c>
      <c r="G18" s="43" t="n">
        <v>4435.0915395855</v>
      </c>
      <c r="H18" s="43"/>
      <c r="I18" s="43"/>
    </row>
    <row r="19" customFormat="false" ht="12.75" hidden="false" customHeight="false" outlineLevel="0" collapsed="false">
      <c r="A19" s="42"/>
      <c r="B19" s="9" t="s">
        <v>80</v>
      </c>
      <c r="C19" s="43" t="n">
        <v>7.13689716193256</v>
      </c>
      <c r="D19" s="4" t="n">
        <f aca="false">C19*2</f>
        <v>14.2737943238651</v>
      </c>
      <c r="E19" s="38"/>
      <c r="F19" s="6" t="s">
        <v>83</v>
      </c>
      <c r="G19" s="43" t="n">
        <v>2672.85280929443</v>
      </c>
      <c r="H19" s="43"/>
      <c r="I19" s="43"/>
    </row>
    <row r="20" customFormat="false" ht="13.5" hidden="false" customHeight="false" outlineLevel="0" collapsed="false">
      <c r="A20" s="42"/>
      <c r="B20" s="9" t="s">
        <v>81</v>
      </c>
      <c r="C20" s="43" t="n">
        <v>9.24339720167035</v>
      </c>
      <c r="D20" s="50" t="n">
        <f aca="false">C20*2</f>
        <v>18.4867944033407</v>
      </c>
      <c r="E20" s="38"/>
      <c r="F20" s="6" t="s">
        <v>84</v>
      </c>
      <c r="G20" s="43" t="n">
        <v>71998.3348149005</v>
      </c>
      <c r="H20" s="43"/>
      <c r="I20" s="43"/>
    </row>
    <row r="21" customFormat="false" ht="13.5" hidden="false" customHeight="false" outlineLevel="0" collapsed="false">
      <c r="B21" s="36" t="s">
        <v>71</v>
      </c>
      <c r="C21" s="46" t="n">
        <f aca="false">AVERAGE(C16:C20)</f>
        <v>26.9920638010052</v>
      </c>
      <c r="D21" s="4" t="n">
        <f aca="false">AVERAGE(D16:D20)</f>
        <v>53.9841276020104</v>
      </c>
      <c r="E21" s="38"/>
      <c r="F21" s="6" t="s">
        <v>85</v>
      </c>
      <c r="G21" s="43" t="n">
        <v>113327.152706832</v>
      </c>
      <c r="H21" s="43"/>
      <c r="I21" s="43"/>
    </row>
    <row r="22" customFormat="false" ht="12.75" hidden="false" customHeight="false" outlineLevel="0" collapsed="false">
      <c r="A22" s="42"/>
      <c r="B22" s="36" t="s">
        <v>73</v>
      </c>
      <c r="C22" s="17" t="n">
        <f aca="false">STDEV(C16:C20)/C21</f>
        <v>0.941677805179304</v>
      </c>
      <c r="D22" s="17" t="n">
        <f aca="false">STDEV(D16:D20)/D21</f>
        <v>0.941677805179304</v>
      </c>
      <c r="E22" s="38"/>
      <c r="F22" s="6" t="s">
        <v>86</v>
      </c>
      <c r="G22" s="43" t="n">
        <v>106431.906645754</v>
      </c>
      <c r="H22" s="43"/>
      <c r="I22" s="43"/>
    </row>
    <row r="23" customFormat="false" ht="12.75" hidden="false" customHeight="false" outlineLevel="0" collapsed="false">
      <c r="A23" s="42"/>
      <c r="B23" s="52" t="s">
        <v>114</v>
      </c>
      <c r="C23" s="53" t="n">
        <f aca="false">STDEV(C16:C20)</f>
        <v>25.4178273973903</v>
      </c>
      <c r="D23" s="53" t="n">
        <f aca="false">STDEV(D16:D20)</f>
        <v>50.8356547947806</v>
      </c>
      <c r="E23" s="38"/>
      <c r="F23" s="6" t="s">
        <v>87</v>
      </c>
      <c r="G23" s="43" t="n">
        <v>1311.78914087365</v>
      </c>
      <c r="H23" s="43"/>
      <c r="I23" s="43"/>
    </row>
    <row r="24" customFormat="false" ht="12.75" hidden="false" customHeight="false" outlineLevel="0" collapsed="false">
      <c r="A24" s="42"/>
      <c r="E24" s="38"/>
      <c r="F24" s="6" t="s">
        <v>88</v>
      </c>
      <c r="G24" s="43" t="n">
        <v>589.308349854924</v>
      </c>
      <c r="H24" s="43"/>
      <c r="I24" s="43"/>
    </row>
    <row r="25" customFormat="false" ht="12.75" hidden="false" customHeight="false" outlineLevel="0" collapsed="false">
      <c r="A25" s="42"/>
      <c r="B25" s="41" t="s">
        <v>7</v>
      </c>
      <c r="C25" s="43"/>
      <c r="D25" s="38"/>
      <c r="E25" s="38"/>
      <c r="F25" s="6" t="s">
        <v>89</v>
      </c>
      <c r="G25" s="43" t="n">
        <v>955.016759829221</v>
      </c>
      <c r="H25" s="43"/>
      <c r="I25" s="43"/>
    </row>
    <row r="26" customFormat="false" ht="12.75" hidden="false" customHeight="false" outlineLevel="0" collapsed="false">
      <c r="A26" s="42"/>
      <c r="B26" s="9" t="s">
        <v>82</v>
      </c>
      <c r="C26" s="43" t="n">
        <v>4435.0915395855</v>
      </c>
      <c r="D26" s="4" t="n">
        <f aca="false">C26*2</f>
        <v>8870.18307917099</v>
      </c>
      <c r="E26" s="38"/>
      <c r="F26" s="6" t="s">
        <v>90</v>
      </c>
      <c r="G26" s="43" t="n">
        <v>35631.9681960755</v>
      </c>
      <c r="H26" s="43"/>
      <c r="I26" s="43"/>
    </row>
    <row r="27" customFormat="false" ht="12.75" hidden="false" customHeight="false" outlineLevel="0" collapsed="false">
      <c r="A27" s="42"/>
      <c r="B27" s="9" t="s">
        <v>83</v>
      </c>
      <c r="C27" s="43" t="n">
        <v>2672.85280929443</v>
      </c>
      <c r="D27" s="4" t="n">
        <f aca="false">C27*2</f>
        <v>5345.70561858885</v>
      </c>
      <c r="E27" s="38"/>
      <c r="F27" s="6" t="s">
        <v>91</v>
      </c>
      <c r="G27" s="43" t="n">
        <v>67216.3040426327</v>
      </c>
      <c r="H27" s="43"/>
      <c r="I27" s="43"/>
    </row>
    <row r="28" customFormat="false" ht="12.75" hidden="false" customHeight="false" outlineLevel="0" collapsed="false">
      <c r="A28" s="42"/>
      <c r="B28" s="9" t="s">
        <v>87</v>
      </c>
      <c r="C28" s="43" t="n">
        <v>1311.78914087365</v>
      </c>
      <c r="D28" s="4" t="n">
        <f aca="false">C28*2</f>
        <v>2623.57828174729</v>
      </c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9" t="s">
        <v>88</v>
      </c>
      <c r="C29" s="43" t="n">
        <v>589.308349854924</v>
      </c>
      <c r="D29" s="4" t="n">
        <f aca="false">C29*2</f>
        <v>1178.61669970985</v>
      </c>
      <c r="E29" s="38"/>
      <c r="G29" s="48"/>
      <c r="H29" s="43"/>
      <c r="I29" s="43"/>
    </row>
    <row r="30" customFormat="false" ht="13.5" hidden="false" customHeight="false" outlineLevel="0" collapsed="false">
      <c r="A30" s="42"/>
      <c r="B30" s="9" t="s">
        <v>89</v>
      </c>
      <c r="C30" s="43" t="n">
        <v>955.016759829221</v>
      </c>
      <c r="D30" s="50" t="n">
        <f aca="false">C30*2</f>
        <v>1910.03351965844</v>
      </c>
      <c r="E30" s="38"/>
      <c r="G30" s="48"/>
      <c r="H30" s="43"/>
      <c r="I30" s="43"/>
    </row>
    <row r="31" customFormat="false" ht="13.5" hidden="false" customHeight="false" outlineLevel="0" collapsed="false">
      <c r="A31" s="42"/>
      <c r="B31" s="36" t="s">
        <v>71</v>
      </c>
      <c r="C31" s="46" t="n">
        <f aca="false">AVERAGE(C26:C30)</f>
        <v>1992.81171988754</v>
      </c>
      <c r="D31" s="46" t="n">
        <f aca="false">AVERAGE(D26:D30)</f>
        <v>3985.62343977509</v>
      </c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36" t="s">
        <v>73</v>
      </c>
      <c r="C32" s="17" t="n">
        <f aca="false">STDEV(C26:C30)/C31</f>
        <v>0.790950426901506</v>
      </c>
      <c r="D32" s="17" t="n">
        <f aca="false">STDEV(D26:D30)/D31</f>
        <v>0.790950426901506</v>
      </c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52" t="s">
        <v>114</v>
      </c>
      <c r="C33" s="53" t="n">
        <f aca="false">STDEV(C26:C30)</f>
        <v>1576.21528057938</v>
      </c>
      <c r="D33" s="53" t="n">
        <f aca="false">STDEV(D26:D30)</f>
        <v>3152.43056115875</v>
      </c>
      <c r="E33" s="38"/>
      <c r="G33" s="48"/>
      <c r="H33" s="43"/>
      <c r="I33" s="43"/>
    </row>
    <row r="34" customFormat="false" ht="12.75" hidden="false" customHeight="false" outlineLevel="0" collapsed="false">
      <c r="A34" s="42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41" t="s">
        <v>12</v>
      </c>
      <c r="C35" s="43"/>
      <c r="D35" s="4"/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9" t="s">
        <v>84</v>
      </c>
      <c r="C36" s="43" t="n">
        <v>71998.3348149005</v>
      </c>
      <c r="D36" s="4" t="n">
        <f aca="false">C36*2</f>
        <v>143996.669629801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9" t="s">
        <v>85</v>
      </c>
      <c r="C37" s="43" t="n">
        <v>113327.152706832</v>
      </c>
      <c r="D37" s="4" t="n">
        <f aca="false">C37*2</f>
        <v>226654.305413663</v>
      </c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9" t="s">
        <v>86</v>
      </c>
      <c r="C38" s="43" t="n">
        <v>106431.906645754</v>
      </c>
      <c r="D38" s="4" t="n">
        <f aca="false">C38*2</f>
        <v>212863.813291507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9" t="s">
        <v>90</v>
      </c>
      <c r="C39" s="43" t="n">
        <v>35631.9681960755</v>
      </c>
      <c r="D39" s="4" t="n">
        <f aca="false">C39*2</f>
        <v>71263.936392151</v>
      </c>
      <c r="E39" s="46"/>
      <c r="F39" s="6"/>
      <c r="G39" s="6"/>
      <c r="H39" s="6"/>
      <c r="I39" s="6"/>
    </row>
    <row r="40" customFormat="false" ht="13.5" hidden="false" customHeight="false" outlineLevel="0" collapsed="false">
      <c r="A40" s="6"/>
      <c r="B40" s="9" t="s">
        <v>91</v>
      </c>
      <c r="C40" s="43" t="n">
        <v>67216.3040426327</v>
      </c>
      <c r="D40" s="50" t="n">
        <f aca="false">C40*2</f>
        <v>134432.608085265</v>
      </c>
      <c r="E40" s="6"/>
      <c r="F40" s="6"/>
      <c r="G40" s="6"/>
      <c r="H40" s="6"/>
      <c r="I40" s="6"/>
    </row>
    <row r="41" customFormat="false" ht="13.5" hidden="false" customHeight="false" outlineLevel="0" collapsed="false">
      <c r="B41" s="36" t="s">
        <v>71</v>
      </c>
      <c r="C41" s="49" t="n">
        <f aca="false">AVERAGE(C36:C40)</f>
        <v>78921.1332812388</v>
      </c>
      <c r="D41" s="46" t="n">
        <f aca="false">AVERAGE(D36:D40)</f>
        <v>157842.266562478</v>
      </c>
    </row>
    <row r="42" customFormat="false" ht="12.75" hidden="false" customHeight="false" outlineLevel="0" collapsed="false">
      <c r="B42" s="36" t="s">
        <v>73</v>
      </c>
      <c r="C42" s="17" t="n">
        <f aca="false">STDEV(C36:C40)/C41</f>
        <v>0.400663119831986</v>
      </c>
      <c r="D42" s="17" t="n">
        <f aca="false">STDEV(D36:D40)/D41</f>
        <v>0.400663119831986</v>
      </c>
    </row>
    <row r="43" customFormat="false" ht="12.75" hidden="false" customHeight="false" outlineLevel="0" collapsed="false">
      <c r="B43" s="52" t="s">
        <v>114</v>
      </c>
      <c r="C43" s="53" t="n">
        <f aca="false">STDEV(C36:C40)</f>
        <v>31620.7874811371</v>
      </c>
      <c r="D43" s="53" t="n">
        <f aca="false">STDEV(D36:D40)</f>
        <v>63241.5749622742</v>
      </c>
    </row>
    <row r="45" customFormat="false" ht="12.75" hidden="false" customHeight="false" outlineLevel="0" collapsed="false">
      <c r="B45" s="36" t="s">
        <v>93</v>
      </c>
      <c r="C45" s="17" t="n">
        <f aca="false">AVERAGE(C12,C22,C32,C42)</f>
        <v>0.794349828236525</v>
      </c>
    </row>
    <row r="46" customFormat="false" ht="12.75" hidden="false" customHeight="false" outlineLevel="0" collapsed="false">
      <c r="B46" s="36" t="s">
        <v>94</v>
      </c>
      <c r="C46" s="21" t="n">
        <f aca="false">AVERAGE(C11,C21,C31,C41)</f>
        <v>20235.844014427</v>
      </c>
      <c r="D46" s="46" t="n">
        <f aca="false">C46*2</f>
        <v>40471.688028854</v>
      </c>
    </row>
    <row r="47" customFormat="false" ht="12.75" hidden="false" customHeight="false" outlineLevel="0" collapsed="false">
      <c r="B47" s="36" t="s">
        <v>95</v>
      </c>
      <c r="C47" s="17" t="n">
        <f aca="false">STDEV(C11,C21,C31,C41)/C46</f>
        <v>1.933926670957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26</v>
      </c>
      <c r="C1" s="6"/>
      <c r="E1" s="16" t="s">
        <v>49</v>
      </c>
      <c r="F1" s="6" t="n">
        <v>118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27.6917858625798</v>
      </c>
      <c r="D6" s="4" t="n">
        <f aca="false">C6*2</f>
        <v>55.3835717251595</v>
      </c>
      <c r="E6" s="38"/>
      <c r="F6" s="6" t="s">
        <v>57</v>
      </c>
      <c r="G6" s="43" t="n">
        <v>27.6917858625798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2.7024993484332</v>
      </c>
      <c r="D7" s="4" t="n">
        <f aca="false">C7*2</f>
        <v>5.40499869686639</v>
      </c>
      <c r="E7" s="38"/>
      <c r="F7" s="6" t="s">
        <v>100</v>
      </c>
      <c r="G7" s="43" t="n">
        <v>0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15.7484902681855</v>
      </c>
      <c r="D8" s="4" t="n">
        <f aca="false">C8*2</f>
        <v>31.4969805363711</v>
      </c>
      <c r="E8" s="38"/>
      <c r="F8" s="6" t="s">
        <v>60</v>
      </c>
      <c r="G8" s="43" t="n">
        <v>2.7024993484332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13.9232786233663</v>
      </c>
      <c r="D9" s="4" t="n">
        <f aca="false">C9*2</f>
        <v>27.8465572467326</v>
      </c>
      <c r="E9" s="38"/>
      <c r="F9" s="6" t="s">
        <v>101</v>
      </c>
      <c r="G9" s="43" t="n">
        <v>0</v>
      </c>
      <c r="H9" s="43"/>
      <c r="I9" s="43"/>
    </row>
    <row r="10" customFormat="false" ht="13.5" hidden="false" customHeight="false" outlineLevel="0" collapsed="false">
      <c r="A10" s="42"/>
      <c r="B10" s="9" t="s">
        <v>70</v>
      </c>
      <c r="C10" s="43" t="n">
        <v>26.5629931800848</v>
      </c>
      <c r="D10" s="50" t="n">
        <f aca="false">C10*2</f>
        <v>53.1259863601696</v>
      </c>
      <c r="E10" s="38"/>
      <c r="F10" s="6" t="s">
        <v>68</v>
      </c>
      <c r="G10" s="43" t="n">
        <v>15.7484902681855</v>
      </c>
      <c r="H10" s="43"/>
      <c r="I10" s="43"/>
    </row>
    <row r="11" customFormat="false" ht="13.5" hidden="false" customHeight="false" outlineLevel="0" collapsed="false">
      <c r="A11" s="42"/>
      <c r="B11" s="36" t="s">
        <v>71</v>
      </c>
      <c r="C11" s="46" t="n">
        <f aca="false">AVERAGE(C6:C10)</f>
        <v>17.3258094565299</v>
      </c>
      <c r="D11" s="4" t="n">
        <f aca="false">AVERAGE(D6:D10)</f>
        <v>34.6516189130598</v>
      </c>
      <c r="E11" s="38"/>
      <c r="F11" s="6" t="s">
        <v>69</v>
      </c>
      <c r="G11" s="43" t="n">
        <v>13.9232786233663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591909322816342</v>
      </c>
      <c r="D12" s="17" t="n">
        <f aca="false">STDEV(D6:D10)/D11</f>
        <v>0.591909322816342</v>
      </c>
      <c r="E12" s="38"/>
      <c r="F12" s="6" t="s">
        <v>70</v>
      </c>
      <c r="G12" s="43" t="n">
        <v>26.5629931800848</v>
      </c>
      <c r="H12" s="43"/>
      <c r="I12" s="43"/>
    </row>
    <row r="13" customFormat="false" ht="12.75" hidden="false" customHeight="false" outlineLevel="0" collapsed="false">
      <c r="B13" s="52" t="s">
        <v>114</v>
      </c>
      <c r="C13" s="53" t="n">
        <f aca="false">STDEV(C6:C10)</f>
        <v>10.2553081426596</v>
      </c>
      <c r="D13" s="4" t="n">
        <f aca="false">STDEV(D6:D10)</f>
        <v>20.5106162853192</v>
      </c>
      <c r="E13" s="38"/>
      <c r="F13" s="6" t="s">
        <v>72</v>
      </c>
      <c r="G13" s="43" t="n">
        <v>8.1931388794893</v>
      </c>
      <c r="H13" s="43"/>
      <c r="I13" s="43"/>
    </row>
    <row r="14" customFormat="false" ht="12.75" hidden="false" customHeight="false" outlineLevel="0" collapsed="false">
      <c r="A14" s="42"/>
      <c r="E14" s="38"/>
      <c r="F14" s="6" t="s">
        <v>74</v>
      </c>
      <c r="G14" s="43" t="n">
        <v>6.475791023897</v>
      </c>
      <c r="H14" s="43"/>
      <c r="I14" s="43"/>
    </row>
    <row r="15" customFormat="false" ht="12.75" hidden="false" customHeight="false" outlineLevel="0" collapsed="false">
      <c r="A15" s="42"/>
      <c r="B15" s="41" t="s">
        <v>10</v>
      </c>
      <c r="C15" s="43"/>
      <c r="D15" s="38"/>
      <c r="E15" s="38"/>
      <c r="F15" s="6" t="s">
        <v>78</v>
      </c>
      <c r="G15" s="43" t="n">
        <v>1.69874333932786</v>
      </c>
      <c r="H15" s="43"/>
      <c r="I15" s="43"/>
    </row>
    <row r="16" customFormat="false" ht="12.75" hidden="false" customHeight="false" outlineLevel="0" collapsed="false">
      <c r="A16" s="42"/>
      <c r="B16" s="9" t="s">
        <v>72</v>
      </c>
      <c r="C16" s="43" t="n">
        <v>8.1931388794893</v>
      </c>
      <c r="D16" s="4" t="n">
        <f aca="false">C16*2</f>
        <v>16.3862777589786</v>
      </c>
      <c r="E16" s="38"/>
      <c r="F16" s="6" t="s">
        <v>80</v>
      </c>
      <c r="G16" s="43" t="n">
        <v>2.10964498936229</v>
      </c>
      <c r="H16" s="43"/>
      <c r="I16" s="43"/>
    </row>
    <row r="17" customFormat="false" ht="12.75" hidden="false" customHeight="false" outlineLevel="0" collapsed="false">
      <c r="A17" s="42"/>
      <c r="B17" s="9" t="s">
        <v>74</v>
      </c>
      <c r="C17" s="43" t="n">
        <v>6.475791023897</v>
      </c>
      <c r="D17" s="4" t="n">
        <f aca="false">C17*2</f>
        <v>12.951582047794</v>
      </c>
      <c r="E17" s="38"/>
      <c r="F17" s="6" t="s">
        <v>81</v>
      </c>
      <c r="G17" s="43" t="n">
        <v>1.40626543833702</v>
      </c>
      <c r="H17" s="43"/>
      <c r="I17" s="43"/>
    </row>
    <row r="18" customFormat="false" ht="12.75" hidden="false" customHeight="false" outlineLevel="0" collapsed="false">
      <c r="A18" s="42"/>
      <c r="B18" s="9" t="s">
        <v>78</v>
      </c>
      <c r="C18" s="43" t="n">
        <v>1.69874333932786</v>
      </c>
      <c r="D18" s="4" t="n">
        <f aca="false">C18*2</f>
        <v>3.39748667865572</v>
      </c>
      <c r="E18" s="38"/>
      <c r="F18" s="6" t="s">
        <v>82</v>
      </c>
      <c r="G18" s="43" t="n">
        <v>5993.11683658042</v>
      </c>
      <c r="H18" s="43"/>
      <c r="I18" s="43"/>
    </row>
    <row r="19" customFormat="false" ht="12.75" hidden="false" customHeight="false" outlineLevel="0" collapsed="false">
      <c r="A19" s="42"/>
      <c r="B19" s="9" t="s">
        <v>80</v>
      </c>
      <c r="C19" s="43" t="n">
        <v>2.10964498936229</v>
      </c>
      <c r="D19" s="4" t="n">
        <f aca="false">C19*2</f>
        <v>4.21928997872458</v>
      </c>
      <c r="E19" s="38"/>
      <c r="F19" s="6" t="s">
        <v>83</v>
      </c>
      <c r="G19" s="43" t="n">
        <v>3030.86307252083</v>
      </c>
      <c r="H19" s="43"/>
      <c r="I19" s="43"/>
    </row>
    <row r="20" customFormat="false" ht="13.5" hidden="false" customHeight="false" outlineLevel="0" collapsed="false">
      <c r="A20" s="42"/>
      <c r="B20" s="9" t="s">
        <v>81</v>
      </c>
      <c r="C20" s="43" t="n">
        <v>1.40626543833702</v>
      </c>
      <c r="D20" s="50" t="n">
        <f aca="false">C20*2</f>
        <v>2.81253087667404</v>
      </c>
      <c r="E20" s="38"/>
      <c r="F20" s="6" t="s">
        <v>84</v>
      </c>
      <c r="G20" s="43" t="n">
        <v>516.997813671323</v>
      </c>
      <c r="H20" s="43"/>
      <c r="I20" s="43"/>
    </row>
    <row r="21" customFormat="false" ht="13.5" hidden="false" customHeight="false" outlineLevel="0" collapsed="false">
      <c r="B21" s="36" t="s">
        <v>71</v>
      </c>
      <c r="C21" s="46" t="n">
        <f aca="false">AVERAGE(C16:C20)</f>
        <v>3.97671673408269</v>
      </c>
      <c r="D21" s="4" t="n">
        <f aca="false">AVERAGE(D16:D20)</f>
        <v>7.95343346816539</v>
      </c>
      <c r="E21" s="38"/>
      <c r="F21" s="6" t="s">
        <v>85</v>
      </c>
      <c r="G21" s="43" t="n">
        <v>472.099463341217</v>
      </c>
      <c r="H21" s="43"/>
      <c r="I21" s="43"/>
    </row>
    <row r="22" customFormat="false" ht="12.75" hidden="false" customHeight="false" outlineLevel="0" collapsed="false">
      <c r="A22" s="42"/>
      <c r="B22" s="36" t="s">
        <v>73</v>
      </c>
      <c r="C22" s="17" t="n">
        <f aca="false">STDEV(C16:C20)/C21</f>
        <v>0.788268863366602</v>
      </c>
      <c r="D22" s="17" t="n">
        <f aca="false">STDEV(D16:D20)/D21</f>
        <v>0.788268863366602</v>
      </c>
      <c r="E22" s="38"/>
      <c r="F22" s="6" t="s">
        <v>86</v>
      </c>
      <c r="G22" s="43" t="n">
        <v>676.43535346825</v>
      </c>
      <c r="H22" s="43"/>
      <c r="I22" s="43"/>
    </row>
    <row r="23" customFormat="false" ht="12.75" hidden="false" customHeight="false" outlineLevel="0" collapsed="false">
      <c r="A23" s="42"/>
      <c r="B23" s="52" t="s">
        <v>114</v>
      </c>
      <c r="C23" s="53" t="n">
        <f aca="false">STDEV(C16:C20)</f>
        <v>3.13472197990631</v>
      </c>
      <c r="D23" s="53" t="n">
        <f aca="false">STDEV(D16:D20)</f>
        <v>6.26944395981262</v>
      </c>
      <c r="E23" s="38"/>
      <c r="F23" s="6" t="s">
        <v>87</v>
      </c>
      <c r="G23" s="43" t="n">
        <v>3677.89611193802</v>
      </c>
      <c r="H23" s="43"/>
      <c r="I23" s="43"/>
    </row>
    <row r="24" customFormat="false" ht="12.75" hidden="false" customHeight="false" outlineLevel="0" collapsed="false">
      <c r="A24" s="42"/>
      <c r="E24" s="38"/>
      <c r="F24" s="6" t="s">
        <v>88</v>
      </c>
      <c r="G24" s="43" t="n">
        <v>3763.5032930361</v>
      </c>
      <c r="H24" s="43"/>
      <c r="I24" s="43"/>
    </row>
    <row r="25" customFormat="false" ht="12.75" hidden="false" customHeight="false" outlineLevel="0" collapsed="false">
      <c r="A25" s="42"/>
      <c r="B25" s="41" t="s">
        <v>7</v>
      </c>
      <c r="C25" s="43"/>
      <c r="D25" s="38"/>
      <c r="E25" s="38"/>
      <c r="F25" s="6" t="s">
        <v>89</v>
      </c>
      <c r="G25" s="43" t="n">
        <v>3582.14622951531</v>
      </c>
      <c r="H25" s="43"/>
      <c r="I25" s="43"/>
    </row>
    <row r="26" customFormat="false" ht="12.75" hidden="false" customHeight="false" outlineLevel="0" collapsed="false">
      <c r="A26" s="42"/>
      <c r="B26" s="9" t="s">
        <v>82</v>
      </c>
      <c r="C26" s="43" t="n">
        <v>5993.11683658042</v>
      </c>
      <c r="D26" s="4" t="n">
        <f aca="false">C26*2</f>
        <v>11986.2336731608</v>
      </c>
      <c r="E26" s="38"/>
      <c r="F26" s="6" t="s">
        <v>90</v>
      </c>
      <c r="G26" s="43" t="n">
        <v>280.117743543546</v>
      </c>
      <c r="H26" s="43"/>
      <c r="I26" s="43"/>
    </row>
    <row r="27" customFormat="false" ht="12.75" hidden="false" customHeight="false" outlineLevel="0" collapsed="false">
      <c r="A27" s="42"/>
      <c r="B27" s="9" t="s">
        <v>83</v>
      </c>
      <c r="C27" s="43" t="n">
        <v>3030.86307252083</v>
      </c>
      <c r="D27" s="4" t="n">
        <f aca="false">C27*2</f>
        <v>6061.72614504166</v>
      </c>
      <c r="E27" s="38"/>
      <c r="F27" s="6" t="s">
        <v>91</v>
      </c>
      <c r="G27" s="43" t="n">
        <v>554.938010505578</v>
      </c>
      <c r="H27" s="43"/>
      <c r="I27" s="43"/>
    </row>
    <row r="28" customFormat="false" ht="12.75" hidden="false" customHeight="false" outlineLevel="0" collapsed="false">
      <c r="A28" s="42"/>
      <c r="B28" s="9" t="s">
        <v>87</v>
      </c>
      <c r="C28" s="43" t="n">
        <v>3677.89611193802</v>
      </c>
      <c r="D28" s="4" t="n">
        <f aca="false">C28*2</f>
        <v>7355.79222387605</v>
      </c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9" t="s">
        <v>88</v>
      </c>
      <c r="C29" s="43" t="n">
        <v>3763.5032930361</v>
      </c>
      <c r="D29" s="4" t="n">
        <f aca="false">C29*2</f>
        <v>7527.0065860722</v>
      </c>
      <c r="E29" s="38"/>
      <c r="G29" s="48"/>
      <c r="H29" s="43"/>
      <c r="I29" s="43"/>
    </row>
    <row r="30" customFormat="false" ht="13.5" hidden="false" customHeight="false" outlineLevel="0" collapsed="false">
      <c r="A30" s="42"/>
      <c r="B30" s="9" t="s">
        <v>89</v>
      </c>
      <c r="C30" s="43" t="n">
        <v>3582.14622951531</v>
      </c>
      <c r="D30" s="50" t="n">
        <f aca="false">C30*2</f>
        <v>7164.29245903062</v>
      </c>
      <c r="E30" s="38"/>
      <c r="G30" s="48"/>
      <c r="H30" s="43"/>
      <c r="I30" s="43"/>
    </row>
    <row r="31" customFormat="false" ht="13.5" hidden="false" customHeight="false" outlineLevel="0" collapsed="false">
      <c r="A31" s="42"/>
      <c r="B31" s="36" t="s">
        <v>71</v>
      </c>
      <c r="C31" s="46" t="n">
        <f aca="false">AVERAGE(C26:C30)</f>
        <v>4009.50510871814</v>
      </c>
      <c r="D31" s="46" t="n">
        <f aca="false">AVERAGE(D26:D30)</f>
        <v>8019.01021743627</v>
      </c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36" t="s">
        <v>73</v>
      </c>
      <c r="C32" s="17" t="n">
        <f aca="false">STDEV(C26:C30)/C31</f>
        <v>0.285611500328648</v>
      </c>
      <c r="D32" s="17" t="n">
        <f aca="false">STDEV(D26:D30)/D31</f>
        <v>0.285611500328648</v>
      </c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52" t="s">
        <v>114</v>
      </c>
      <c r="C33" s="53" t="n">
        <f aca="false">STDEV(C26:C30)</f>
        <v>1145.16076967636</v>
      </c>
      <c r="D33" s="53" t="n">
        <f aca="false">STDEV(D26:D30)</f>
        <v>2290.32153935273</v>
      </c>
      <c r="E33" s="38"/>
      <c r="G33" s="48"/>
      <c r="H33" s="43"/>
      <c r="I33" s="43"/>
    </row>
    <row r="34" customFormat="false" ht="12.75" hidden="false" customHeight="false" outlineLevel="0" collapsed="false">
      <c r="A34" s="42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41" t="s">
        <v>12</v>
      </c>
      <c r="C35" s="43"/>
      <c r="D35" s="4"/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9" t="s">
        <v>84</v>
      </c>
      <c r="C36" s="43" t="n">
        <v>516.997813671323</v>
      </c>
      <c r="D36" s="4" t="n">
        <f aca="false">C36*2</f>
        <v>1033.99562734265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9" t="s">
        <v>85</v>
      </c>
      <c r="C37" s="43" t="n">
        <v>472.099463341217</v>
      </c>
      <c r="D37" s="4" t="n">
        <f aca="false">C37*2</f>
        <v>944.198926682433</v>
      </c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9" t="s">
        <v>86</v>
      </c>
      <c r="C38" s="43" t="n">
        <v>676.43535346825</v>
      </c>
      <c r="D38" s="4" t="n">
        <f aca="false">C38*2</f>
        <v>1352.8707069365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9" t="s">
        <v>90</v>
      </c>
      <c r="C39" s="43" t="n">
        <v>280.117743543546</v>
      </c>
      <c r="D39" s="4" t="n">
        <f aca="false">C39*2</f>
        <v>560.235487087092</v>
      </c>
      <c r="E39" s="46"/>
      <c r="F39" s="6"/>
      <c r="G39" s="6"/>
      <c r="H39" s="6"/>
      <c r="I39" s="6"/>
    </row>
    <row r="40" customFormat="false" ht="13.5" hidden="false" customHeight="false" outlineLevel="0" collapsed="false">
      <c r="A40" s="6"/>
      <c r="B40" s="9" t="s">
        <v>91</v>
      </c>
      <c r="C40" s="43" t="n">
        <v>554.938010505578</v>
      </c>
      <c r="D40" s="50" t="n">
        <f aca="false">C40*2</f>
        <v>1109.87602101116</v>
      </c>
      <c r="E40" s="6"/>
      <c r="F40" s="6"/>
      <c r="G40" s="6"/>
      <c r="H40" s="6"/>
      <c r="I40" s="6"/>
    </row>
    <row r="41" customFormat="false" ht="13.5" hidden="false" customHeight="false" outlineLevel="0" collapsed="false">
      <c r="B41" s="36" t="s">
        <v>71</v>
      </c>
      <c r="C41" s="49" t="n">
        <f aca="false">AVERAGE(C36:C40)</f>
        <v>500.117676905983</v>
      </c>
      <c r="D41" s="46" t="n">
        <f aca="false">AVERAGE(D36:D40)</f>
        <v>1000.23535381197</v>
      </c>
    </row>
    <row r="42" customFormat="false" ht="12.75" hidden="false" customHeight="false" outlineLevel="0" collapsed="false">
      <c r="B42" s="36" t="s">
        <v>73</v>
      </c>
      <c r="C42" s="17" t="n">
        <f aca="false">STDEV(C36:C40)/C41</f>
        <v>0.289004847909865</v>
      </c>
      <c r="D42" s="17" t="n">
        <f aca="false">STDEV(D36:D40)/D41</f>
        <v>0.289004847909865</v>
      </c>
    </row>
    <row r="43" customFormat="false" ht="12.75" hidden="false" customHeight="false" outlineLevel="0" collapsed="false">
      <c r="B43" s="52" t="s">
        <v>114</v>
      </c>
      <c r="C43" s="53" t="n">
        <f aca="false">STDEV(C36:C40)</f>
        <v>144.536433151248</v>
      </c>
      <c r="D43" s="53" t="n">
        <f aca="false">STDEV(D36:D40)</f>
        <v>289.072866302497</v>
      </c>
    </row>
    <row r="45" customFormat="false" ht="12.75" hidden="false" customHeight="false" outlineLevel="0" collapsed="false">
      <c r="B45" s="36" t="s">
        <v>93</v>
      </c>
      <c r="C45" s="17" t="n">
        <f aca="false">AVERAGE(C12,C22,C32,C42)</f>
        <v>0.488698633605364</v>
      </c>
    </row>
    <row r="46" customFormat="false" ht="12.75" hidden="false" customHeight="false" outlineLevel="0" collapsed="false">
      <c r="B46" s="36" t="s">
        <v>94</v>
      </c>
      <c r="C46" s="21" t="n">
        <f aca="false">AVERAGE(C11,C21,C31,C41)</f>
        <v>1132.73132795368</v>
      </c>
      <c r="D46" s="46" t="n">
        <f aca="false">C46*2</f>
        <v>2265.46265590737</v>
      </c>
    </row>
    <row r="47" customFormat="false" ht="12.75" hidden="false" customHeight="false" outlineLevel="0" collapsed="false">
      <c r="B47" s="36" t="s">
        <v>95</v>
      </c>
      <c r="C47" s="17" t="n">
        <f aca="false">STDEV(C11,C21,C31,C41)/C46</f>
        <v>1.7053355376078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2" activeCellId="0" sqref="I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27</v>
      </c>
      <c r="C1" s="6"/>
      <c r="E1" s="16" t="s">
        <v>49</v>
      </c>
      <c r="F1" s="6" t="n">
        <v>84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285.870582982916</v>
      </c>
      <c r="D6" s="4" t="n">
        <f aca="false">C6*2</f>
        <v>571.741165965833</v>
      </c>
      <c r="E6" s="38"/>
      <c r="F6" s="6" t="s">
        <v>57</v>
      </c>
      <c r="G6" s="43" t="n">
        <v>285.870582982916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143.420804802667</v>
      </c>
      <c r="D7" s="4" t="n">
        <f aca="false">C7*2</f>
        <v>286.841609605334</v>
      </c>
      <c r="E7" s="38"/>
      <c r="F7" s="6" t="s">
        <v>100</v>
      </c>
      <c r="G7" s="43" t="n">
        <v>0.0103875072963554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320.343575326648</v>
      </c>
      <c r="D8" s="4" t="n">
        <f aca="false">C8*2</f>
        <v>640.687150653295</v>
      </c>
      <c r="E8" s="38"/>
      <c r="F8" s="6" t="s">
        <v>60</v>
      </c>
      <c r="G8" s="43" t="n">
        <v>143.420804802667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250.410236022414</v>
      </c>
      <c r="D9" s="4" t="n">
        <f aca="false">C9*2</f>
        <v>500.820472044827</v>
      </c>
      <c r="E9" s="38"/>
      <c r="F9" s="6" t="s">
        <v>101</v>
      </c>
      <c r="G9" s="43" t="n">
        <v>0.0026479052700771</v>
      </c>
      <c r="H9" s="43"/>
      <c r="I9" s="43"/>
    </row>
    <row r="10" customFormat="false" ht="13.5" hidden="false" customHeight="false" outlineLevel="0" collapsed="false">
      <c r="A10" s="42"/>
      <c r="B10" s="9" t="s">
        <v>70</v>
      </c>
      <c r="C10" s="43" t="n">
        <v>335.693864858163</v>
      </c>
      <c r="D10" s="50" t="n">
        <f aca="false">C10*2</f>
        <v>671.387729716325</v>
      </c>
      <c r="E10" s="38"/>
      <c r="F10" s="6" t="s">
        <v>68</v>
      </c>
      <c r="G10" s="43" t="n">
        <v>320.343575326648</v>
      </c>
      <c r="H10" s="43"/>
      <c r="I10" s="43"/>
    </row>
    <row r="11" customFormat="false" ht="13.5" hidden="false" customHeight="false" outlineLevel="0" collapsed="false">
      <c r="A11" s="42"/>
      <c r="B11" s="36" t="s">
        <v>71</v>
      </c>
      <c r="C11" s="46" t="n">
        <f aca="false">AVERAGE(C6:C10)</f>
        <v>267.147812798561</v>
      </c>
      <c r="D11" s="4" t="n">
        <f aca="false">AVERAGE(D6:D10)</f>
        <v>534.295625597123</v>
      </c>
      <c r="E11" s="38"/>
      <c r="F11" s="6" t="s">
        <v>69</v>
      </c>
      <c r="G11" s="43" t="n">
        <v>250.410236022414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286715370709694</v>
      </c>
      <c r="D12" s="17" t="n">
        <f aca="false">STDEV(D6:D10)/D11</f>
        <v>0.286715370709694</v>
      </c>
      <c r="E12" s="38"/>
      <c r="F12" s="6" t="s">
        <v>70</v>
      </c>
      <c r="G12" s="43" t="n">
        <v>335.693864858163</v>
      </c>
      <c r="H12" s="43"/>
      <c r="I12" s="43"/>
    </row>
    <row r="13" customFormat="false" ht="12.75" hidden="false" customHeight="false" outlineLevel="0" collapsed="false">
      <c r="B13" s="52" t="s">
        <v>114</v>
      </c>
      <c r="C13" s="53" t="n">
        <f aca="false">STDEV(C6:C10)</f>
        <v>76.5953841808236</v>
      </c>
      <c r="D13" s="4" t="n">
        <f aca="false">STDEV(D6:D10)</f>
        <v>153.190768361647</v>
      </c>
      <c r="E13" s="38"/>
      <c r="F13" s="6" t="s">
        <v>72</v>
      </c>
      <c r="G13" s="43" t="n">
        <v>181.446294844143</v>
      </c>
      <c r="H13" s="43"/>
      <c r="I13" s="43"/>
    </row>
    <row r="14" customFormat="false" ht="12.75" hidden="false" customHeight="false" outlineLevel="0" collapsed="false">
      <c r="A14" s="42"/>
      <c r="E14" s="38"/>
      <c r="F14" s="6" t="s">
        <v>74</v>
      </c>
      <c r="G14" s="43" t="n">
        <v>368.422901308713</v>
      </c>
      <c r="H14" s="43"/>
      <c r="I14" s="43"/>
    </row>
    <row r="15" customFormat="false" ht="12.75" hidden="false" customHeight="false" outlineLevel="0" collapsed="false">
      <c r="A15" s="42"/>
      <c r="B15" s="41" t="s">
        <v>10</v>
      </c>
      <c r="C15" s="43"/>
      <c r="D15" s="38"/>
      <c r="E15" s="38"/>
      <c r="F15" s="6" t="s">
        <v>78</v>
      </c>
      <c r="G15" s="43" t="n">
        <v>212.007404816479</v>
      </c>
      <c r="H15" s="43"/>
      <c r="I15" s="43"/>
    </row>
    <row r="16" customFormat="false" ht="12.75" hidden="false" customHeight="false" outlineLevel="0" collapsed="false">
      <c r="A16" s="42"/>
      <c r="B16" s="9" t="s">
        <v>72</v>
      </c>
      <c r="C16" s="43" t="n">
        <v>181.446294844143</v>
      </c>
      <c r="D16" s="4" t="n">
        <f aca="false">C16*2</f>
        <v>362.892589688287</v>
      </c>
      <c r="E16" s="38"/>
      <c r="F16" s="6" t="s">
        <v>80</v>
      </c>
      <c r="G16" s="43" t="n">
        <v>124.801009341317</v>
      </c>
      <c r="H16" s="43"/>
      <c r="I16" s="43"/>
    </row>
    <row r="17" customFormat="false" ht="12.75" hidden="false" customHeight="false" outlineLevel="0" collapsed="false">
      <c r="A17" s="42"/>
      <c r="B17" s="9" t="s">
        <v>74</v>
      </c>
      <c r="C17" s="43" t="n">
        <v>368.422901308713</v>
      </c>
      <c r="D17" s="4" t="n">
        <f aca="false">C17*2</f>
        <v>736.845802617427</v>
      </c>
      <c r="E17" s="38"/>
      <c r="F17" s="6" t="s">
        <v>81</v>
      </c>
      <c r="G17" s="43" t="n">
        <v>219.178154051348</v>
      </c>
      <c r="H17" s="43"/>
      <c r="I17" s="43"/>
    </row>
    <row r="18" customFormat="false" ht="12.75" hidden="false" customHeight="false" outlineLevel="0" collapsed="false">
      <c r="A18" s="42"/>
      <c r="B18" s="9" t="s">
        <v>78</v>
      </c>
      <c r="C18" s="43" t="n">
        <v>212.007404816479</v>
      </c>
      <c r="D18" s="4" t="n">
        <f aca="false">C18*2</f>
        <v>424.014809632958</v>
      </c>
      <c r="E18" s="38"/>
      <c r="F18" s="6" t="s">
        <v>82</v>
      </c>
      <c r="G18" s="43" t="n">
        <v>2301.63671566107</v>
      </c>
      <c r="H18" s="43"/>
      <c r="I18" s="43"/>
    </row>
    <row r="19" customFormat="false" ht="12.75" hidden="false" customHeight="false" outlineLevel="0" collapsed="false">
      <c r="A19" s="42"/>
      <c r="B19" s="9" t="s">
        <v>80</v>
      </c>
      <c r="C19" s="43" t="n">
        <v>124.801009341317</v>
      </c>
      <c r="D19" s="4" t="n">
        <f aca="false">C19*2</f>
        <v>249.602018682634</v>
      </c>
      <c r="E19" s="38"/>
      <c r="F19" s="6" t="s">
        <v>83</v>
      </c>
      <c r="G19" s="43" t="n">
        <v>1480.63685891088</v>
      </c>
      <c r="H19" s="43"/>
      <c r="I19" s="43"/>
    </row>
    <row r="20" customFormat="false" ht="13.5" hidden="false" customHeight="false" outlineLevel="0" collapsed="false">
      <c r="A20" s="42"/>
      <c r="B20" s="9" t="s">
        <v>81</v>
      </c>
      <c r="C20" s="43" t="n">
        <v>219.178154051348</v>
      </c>
      <c r="D20" s="50" t="n">
        <f aca="false">C20*2</f>
        <v>438.356308102696</v>
      </c>
      <c r="E20" s="38"/>
      <c r="F20" s="6" t="s">
        <v>84</v>
      </c>
      <c r="G20" s="43" t="n">
        <v>864.003635454983</v>
      </c>
      <c r="H20" s="43"/>
      <c r="I20" s="43"/>
    </row>
    <row r="21" customFormat="false" ht="13.5" hidden="false" customHeight="false" outlineLevel="0" collapsed="false">
      <c r="B21" s="36" t="s">
        <v>71</v>
      </c>
      <c r="C21" s="46" t="n">
        <f aca="false">AVERAGE(C16:C20)</f>
        <v>221.1711528724</v>
      </c>
      <c r="D21" s="4" t="n">
        <f aca="false">AVERAGE(D16:D20)</f>
        <v>442.3423057448</v>
      </c>
      <c r="E21" s="38"/>
      <c r="F21" s="6" t="s">
        <v>85</v>
      </c>
      <c r="G21" s="43" t="n">
        <v>982.586541469478</v>
      </c>
      <c r="H21" s="43"/>
      <c r="I21" s="43"/>
    </row>
    <row r="22" customFormat="false" ht="12.75" hidden="false" customHeight="false" outlineLevel="0" collapsed="false">
      <c r="A22" s="42"/>
      <c r="B22" s="36" t="s">
        <v>73</v>
      </c>
      <c r="C22" s="17" t="n">
        <f aca="false">STDEV(C16:C20)/C21</f>
        <v>0.408405829034691</v>
      </c>
      <c r="D22" s="17" t="n">
        <f aca="false">STDEV(D16:D20)/D21</f>
        <v>0.408405829034691</v>
      </c>
      <c r="E22" s="38"/>
      <c r="F22" s="6" t="s">
        <v>86</v>
      </c>
      <c r="G22" s="43" t="n">
        <v>675.327808482004</v>
      </c>
      <c r="H22" s="43"/>
      <c r="I22" s="43"/>
    </row>
    <row r="23" customFormat="false" ht="12.75" hidden="false" customHeight="false" outlineLevel="0" collapsed="false">
      <c r="A23" s="42"/>
      <c r="B23" s="52" t="s">
        <v>114</v>
      </c>
      <c r="C23" s="53" t="n">
        <f aca="false">STDEV(C16:C20)</f>
        <v>90.3275880474109</v>
      </c>
      <c r="D23" s="53" t="n">
        <f aca="false">STDEV(D16:D20)</f>
        <v>180.655176094822</v>
      </c>
      <c r="E23" s="38"/>
      <c r="F23" s="6" t="s">
        <v>87</v>
      </c>
      <c r="G23" s="43" t="n">
        <v>1746.724265658</v>
      </c>
      <c r="H23" s="43"/>
      <c r="I23" s="43"/>
    </row>
    <row r="24" customFormat="false" ht="12.75" hidden="false" customHeight="false" outlineLevel="0" collapsed="false">
      <c r="A24" s="42"/>
      <c r="E24" s="38"/>
      <c r="F24" s="6" t="s">
        <v>88</v>
      </c>
      <c r="G24" s="43" t="n">
        <v>1559.94113788267</v>
      </c>
      <c r="H24" s="43"/>
      <c r="I24" s="43"/>
    </row>
    <row r="25" customFormat="false" ht="12.75" hidden="false" customHeight="false" outlineLevel="0" collapsed="false">
      <c r="A25" s="42"/>
      <c r="B25" s="41" t="s">
        <v>7</v>
      </c>
      <c r="C25" s="43"/>
      <c r="D25" s="38"/>
      <c r="E25" s="38"/>
      <c r="F25" s="6" t="s">
        <v>89</v>
      </c>
      <c r="G25" s="43" t="n">
        <v>3217.80296764986</v>
      </c>
      <c r="H25" s="43"/>
      <c r="I25" s="43"/>
    </row>
    <row r="26" customFormat="false" ht="12.75" hidden="false" customHeight="false" outlineLevel="0" collapsed="false">
      <c r="A26" s="42"/>
      <c r="B26" s="9" t="s">
        <v>82</v>
      </c>
      <c r="C26" s="43" t="n">
        <v>2301.63671566107</v>
      </c>
      <c r="D26" s="4" t="n">
        <f aca="false">C26*2</f>
        <v>4603.27343132213</v>
      </c>
      <c r="E26" s="38"/>
      <c r="F26" s="6" t="s">
        <v>90</v>
      </c>
      <c r="G26" s="43" t="n">
        <v>920.902843778631</v>
      </c>
      <c r="H26" s="43"/>
      <c r="I26" s="43"/>
    </row>
    <row r="27" customFormat="false" ht="12.75" hidden="false" customHeight="false" outlineLevel="0" collapsed="false">
      <c r="A27" s="42"/>
      <c r="B27" s="9" t="s">
        <v>83</v>
      </c>
      <c r="C27" s="43" t="n">
        <v>1480.63685891088</v>
      </c>
      <c r="D27" s="4" t="n">
        <f aca="false">C27*2</f>
        <v>2961.27371782176</v>
      </c>
      <c r="E27" s="38"/>
      <c r="F27" s="6" t="s">
        <v>91</v>
      </c>
      <c r="G27" s="43" t="n">
        <v>889.558116166257</v>
      </c>
      <c r="H27" s="43"/>
      <c r="I27" s="43"/>
    </row>
    <row r="28" customFormat="false" ht="12.75" hidden="false" customHeight="false" outlineLevel="0" collapsed="false">
      <c r="A28" s="42"/>
      <c r="B28" s="9" t="s">
        <v>87</v>
      </c>
      <c r="C28" s="43" t="n">
        <v>1746.724265658</v>
      </c>
      <c r="D28" s="4" t="n">
        <f aca="false">C28*2</f>
        <v>3493.448531316</v>
      </c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9" t="s">
        <v>88</v>
      </c>
      <c r="C29" s="43" t="n">
        <v>1559.94113788267</v>
      </c>
      <c r="D29" s="4" t="n">
        <f aca="false">C29*2</f>
        <v>3119.88227576534</v>
      </c>
      <c r="E29" s="38"/>
      <c r="G29" s="48"/>
      <c r="H29" s="43"/>
      <c r="I29" s="43"/>
    </row>
    <row r="30" customFormat="false" ht="13.5" hidden="false" customHeight="false" outlineLevel="0" collapsed="false">
      <c r="A30" s="42"/>
      <c r="B30" s="9" t="s">
        <v>89</v>
      </c>
      <c r="C30" s="43" t="n">
        <v>3217.80296764986</v>
      </c>
      <c r="D30" s="50" t="n">
        <f aca="false">C30*2</f>
        <v>6435.60593529972</v>
      </c>
      <c r="E30" s="38"/>
      <c r="G30" s="48"/>
      <c r="H30" s="43"/>
      <c r="I30" s="43"/>
    </row>
    <row r="31" customFormat="false" ht="13.5" hidden="false" customHeight="false" outlineLevel="0" collapsed="false">
      <c r="A31" s="42"/>
      <c r="B31" s="36" t="s">
        <v>71</v>
      </c>
      <c r="C31" s="46" t="n">
        <f aca="false">AVERAGE(C26:C30)</f>
        <v>2061.34838915249</v>
      </c>
      <c r="D31" s="46" t="n">
        <f aca="false">AVERAGE(D26:D30)</f>
        <v>4122.69677830499</v>
      </c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36" t="s">
        <v>73</v>
      </c>
      <c r="C32" s="17" t="n">
        <f aca="false">STDEV(C26:C30)/C31</f>
        <v>0.350055645699375</v>
      </c>
      <c r="D32" s="17" t="n">
        <f aca="false">STDEV(D26:D30)/D31</f>
        <v>0.350055645699375</v>
      </c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52" t="s">
        <v>114</v>
      </c>
      <c r="C33" s="53" t="n">
        <f aca="false">STDEV(C26:C30)</f>
        <v>721.586641376142</v>
      </c>
      <c r="D33" s="53" t="n">
        <f aca="false">STDEV(D26:D30)</f>
        <v>1443.17328275228</v>
      </c>
      <c r="E33" s="38"/>
      <c r="G33" s="48"/>
      <c r="H33" s="43"/>
      <c r="I33" s="43"/>
    </row>
    <row r="34" customFormat="false" ht="12.75" hidden="false" customHeight="false" outlineLevel="0" collapsed="false">
      <c r="A34" s="42"/>
      <c r="E34" s="38"/>
      <c r="G34" s="48"/>
      <c r="H34" s="43"/>
      <c r="I34" s="43"/>
    </row>
    <row r="35" customFormat="false" ht="12.75" hidden="false" customHeight="false" outlineLevel="0" collapsed="false">
      <c r="A35" s="6"/>
      <c r="D35" s="4"/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41" t="s">
        <v>12</v>
      </c>
      <c r="C36" s="43"/>
      <c r="D36" s="4" t="n">
        <f aca="false">C36*2</f>
        <v>0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9" t="s">
        <v>84</v>
      </c>
      <c r="C37" s="43" t="n">
        <v>864.003635454983</v>
      </c>
      <c r="D37" s="4" t="n">
        <f aca="false">C37*2</f>
        <v>1728.00727090997</v>
      </c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9" t="s">
        <v>85</v>
      </c>
      <c r="C38" s="43" t="n">
        <v>982.586541469478</v>
      </c>
      <c r="D38" s="4" t="n">
        <f aca="false">C38*2</f>
        <v>1965.17308293896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9" t="s">
        <v>86</v>
      </c>
      <c r="C39" s="43" t="n">
        <v>675.327808482004</v>
      </c>
      <c r="D39" s="4" t="n">
        <f aca="false">C39*2</f>
        <v>1350.65561696401</v>
      </c>
      <c r="E39" s="46"/>
      <c r="F39" s="6"/>
      <c r="G39" s="6"/>
      <c r="H39" s="6"/>
      <c r="I39" s="6"/>
    </row>
    <row r="40" customFormat="false" ht="13.5" hidden="false" customHeight="false" outlineLevel="0" collapsed="false">
      <c r="A40" s="6"/>
      <c r="B40" s="9" t="s">
        <v>90</v>
      </c>
      <c r="C40" s="43" t="n">
        <v>920.902843778631</v>
      </c>
      <c r="D40" s="50" t="n">
        <f aca="false">C40*2</f>
        <v>1841.80568755726</v>
      </c>
      <c r="E40" s="6"/>
      <c r="F40" s="6"/>
      <c r="G40" s="6"/>
      <c r="H40" s="6"/>
      <c r="I40" s="6"/>
    </row>
    <row r="41" customFormat="false" ht="13.5" hidden="false" customHeight="false" outlineLevel="0" collapsed="false">
      <c r="B41" s="9" t="s">
        <v>91</v>
      </c>
      <c r="C41" s="43" t="n">
        <v>889.558116166257</v>
      </c>
      <c r="D41" s="46" t="n">
        <f aca="false">AVERAGE(D36:D40)</f>
        <v>1377.12833167404</v>
      </c>
    </row>
    <row r="42" customFormat="false" ht="12.75" hidden="false" customHeight="false" outlineLevel="0" collapsed="false">
      <c r="B42" s="36" t="s">
        <v>71</v>
      </c>
      <c r="C42" s="49" t="n">
        <f aca="false">AVERAGE(C37:C41)</f>
        <v>866.475789070271</v>
      </c>
      <c r="D42" s="17" t="n">
        <f aca="false">STDEV(D36:D40)/D41</f>
        <v>0.583412153722426</v>
      </c>
    </row>
    <row r="43" customFormat="false" ht="12.75" hidden="false" customHeight="false" outlineLevel="0" collapsed="false">
      <c r="B43" s="36" t="s">
        <v>73</v>
      </c>
      <c r="C43" s="17" t="n">
        <f aca="false">STDEV(C37:C41)/C42</f>
        <v>0.133497618744182</v>
      </c>
      <c r="D43" s="53" t="n">
        <f aca="false">STDEV(D36:D40)</f>
        <v>803.433405934122</v>
      </c>
    </row>
    <row r="44" customFormat="false" ht="12.75" hidden="false" customHeight="false" outlineLevel="0" collapsed="false">
      <c r="B44" s="52" t="s">
        <v>114</v>
      </c>
      <c r="C44" s="53" t="n">
        <f aca="false">STDEV(C37:C41)</f>
        <v>115.672454540367</v>
      </c>
    </row>
    <row r="46" customFormat="false" ht="12.75" hidden="false" customHeight="false" outlineLevel="0" collapsed="false">
      <c r="B46" s="36" t="s">
        <v>93</v>
      </c>
      <c r="C46" s="17" t="n">
        <f aca="false">AVERAGE(C12,C22,C32,C43)</f>
        <v>0.294668616046985</v>
      </c>
    </row>
    <row r="47" customFormat="false" ht="12.75" hidden="false" customHeight="false" outlineLevel="0" collapsed="false">
      <c r="B47" s="36" t="s">
        <v>94</v>
      </c>
      <c r="C47" s="21" t="n">
        <f aca="false">AVERAGE(C11,C21,C31,C42)</f>
        <v>854.035785973432</v>
      </c>
      <c r="D47" s="46" t="n">
        <f aca="false">C47*2</f>
        <v>1708.07157194686</v>
      </c>
    </row>
    <row r="48" customFormat="false" ht="12.75" hidden="false" customHeight="false" outlineLevel="0" collapsed="false">
      <c r="B48" s="36" t="s">
        <v>95</v>
      </c>
      <c r="C48" s="17" t="n">
        <f aca="false">STDEV(C11,C21,C31,C42)/C47</f>
        <v>1.00332658886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6" activeCellId="0" sqref="L26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28</v>
      </c>
      <c r="C1" s="6"/>
      <c r="E1" s="16" t="s">
        <v>49</v>
      </c>
      <c r="F1" s="6" t="n">
        <v>78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158.802159473547</v>
      </c>
      <c r="D6" s="4" t="n">
        <f aca="false">C6*2</f>
        <v>317.604318947094</v>
      </c>
      <c r="E6" s="38"/>
      <c r="F6" s="6" t="s">
        <v>57</v>
      </c>
      <c r="G6" s="43" t="n">
        <v>158.802159473547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48.652675061954</v>
      </c>
      <c r="D7" s="4" t="n">
        <f aca="false">C7*2</f>
        <v>97.305350123908</v>
      </c>
      <c r="E7" s="38"/>
      <c r="F7" s="6" t="s">
        <v>60</v>
      </c>
      <c r="G7" s="43" t="n">
        <v>48.652675061954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168.275504239085</v>
      </c>
      <c r="D8" s="4" t="n">
        <f aca="false">C8*2</f>
        <v>336.551008478169</v>
      </c>
      <c r="E8" s="38"/>
      <c r="F8" s="6" t="s">
        <v>68</v>
      </c>
      <c r="G8" s="43" t="n">
        <v>168.275504239085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39.6730412650213</v>
      </c>
      <c r="D9" s="4" t="n">
        <f aca="false">C9*2</f>
        <v>79.3460825300425</v>
      </c>
      <c r="E9" s="38"/>
      <c r="F9" s="6" t="s">
        <v>69</v>
      </c>
      <c r="G9" s="43" t="n">
        <v>39.6730412650213</v>
      </c>
      <c r="H9" s="43"/>
      <c r="I9" s="43"/>
    </row>
    <row r="10" customFormat="false" ht="13.5" hidden="false" customHeight="false" outlineLevel="0" collapsed="false">
      <c r="A10" s="42"/>
      <c r="B10" s="9" t="s">
        <v>70</v>
      </c>
      <c r="C10" s="43" t="n">
        <v>95.134290268303</v>
      </c>
      <c r="D10" s="50" t="n">
        <f aca="false">C10*2</f>
        <v>190.268580536606</v>
      </c>
      <c r="E10" s="38"/>
      <c r="F10" s="6" t="s">
        <v>70</v>
      </c>
      <c r="G10" s="43" t="n">
        <v>95.134290268303</v>
      </c>
      <c r="H10" s="43"/>
      <c r="I10" s="43"/>
    </row>
    <row r="11" customFormat="false" ht="13.5" hidden="false" customHeight="false" outlineLevel="0" collapsed="false">
      <c r="A11" s="42"/>
      <c r="B11" s="36" t="s">
        <v>71</v>
      </c>
      <c r="C11" s="46" t="n">
        <f aca="false">AVERAGE(C6:C10)</f>
        <v>102.107534061582</v>
      </c>
      <c r="D11" s="4" t="n">
        <f aca="false">AVERAGE(D6:D10)</f>
        <v>204.215068123164</v>
      </c>
      <c r="E11" s="38"/>
      <c r="F11" s="6" t="s">
        <v>72</v>
      </c>
      <c r="G11" s="43" t="n">
        <v>8.25862177577781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587546315382321</v>
      </c>
      <c r="D12" s="17" t="n">
        <f aca="false">STDEV(D6:D10)/D11</f>
        <v>0.587546315382321</v>
      </c>
      <c r="E12" s="38"/>
      <c r="F12" s="6" t="s">
        <v>74</v>
      </c>
      <c r="G12" s="43" t="n">
        <v>25.3046603159859</v>
      </c>
      <c r="H12" s="43"/>
      <c r="I12" s="43"/>
    </row>
    <row r="13" customFormat="false" ht="12.75" hidden="false" customHeight="false" outlineLevel="0" collapsed="false">
      <c r="B13" s="52" t="s">
        <v>114</v>
      </c>
      <c r="C13" s="53" t="n">
        <f aca="false">STDEV(C6:C10)</f>
        <v>59.9929054106573</v>
      </c>
      <c r="D13" s="4" t="n">
        <f aca="false">STDEV(D6:D10)</f>
        <v>119.985810821315</v>
      </c>
      <c r="E13" s="38"/>
      <c r="F13" s="6" t="s">
        <v>78</v>
      </c>
      <c r="G13" s="43" t="n">
        <v>6.84407748283529</v>
      </c>
      <c r="H13" s="43"/>
      <c r="I13" s="43"/>
    </row>
    <row r="14" customFormat="false" ht="12.75" hidden="false" customHeight="false" outlineLevel="0" collapsed="false">
      <c r="A14" s="42"/>
      <c r="E14" s="38"/>
      <c r="F14" s="6" t="s">
        <v>80</v>
      </c>
      <c r="G14" s="43" t="n">
        <v>3.82991975552949</v>
      </c>
      <c r="H14" s="43"/>
      <c r="I14" s="43"/>
    </row>
    <row r="15" customFormat="false" ht="12.75" hidden="false" customHeight="false" outlineLevel="0" collapsed="false">
      <c r="A15" s="42"/>
      <c r="B15" s="41" t="s">
        <v>10</v>
      </c>
      <c r="C15" s="43"/>
      <c r="D15" s="38"/>
      <c r="E15" s="38"/>
      <c r="F15" s="6" t="s">
        <v>81</v>
      </c>
      <c r="G15" s="43" t="n">
        <v>12.2866309248628</v>
      </c>
      <c r="H15" s="43"/>
      <c r="I15" s="43"/>
    </row>
    <row r="16" customFormat="false" ht="12.75" hidden="false" customHeight="false" outlineLevel="0" collapsed="false">
      <c r="A16" s="42"/>
      <c r="B16" s="9" t="s">
        <v>72</v>
      </c>
      <c r="C16" s="43" t="n">
        <v>8.25862177577781</v>
      </c>
      <c r="D16" s="4" t="n">
        <f aca="false">C16*2</f>
        <v>16.5172435515556</v>
      </c>
      <c r="E16" s="38"/>
      <c r="F16" s="6" t="s">
        <v>82</v>
      </c>
      <c r="G16" s="43" t="n">
        <v>4711.62727864326</v>
      </c>
      <c r="H16" s="43"/>
      <c r="I16" s="43"/>
    </row>
    <row r="17" customFormat="false" ht="12.75" hidden="false" customHeight="false" outlineLevel="0" collapsed="false">
      <c r="A17" s="42"/>
      <c r="B17" s="9" t="s">
        <v>74</v>
      </c>
      <c r="C17" s="43" t="n">
        <v>25.3046603159859</v>
      </c>
      <c r="D17" s="4" t="n">
        <f aca="false">C17*2</f>
        <v>50.6093206319719</v>
      </c>
      <c r="E17" s="38"/>
      <c r="F17" s="6" t="s">
        <v>83</v>
      </c>
      <c r="G17" s="43" t="n">
        <v>6069.44144421716</v>
      </c>
      <c r="H17" s="43"/>
      <c r="I17" s="43"/>
    </row>
    <row r="18" customFormat="false" ht="12.75" hidden="false" customHeight="false" outlineLevel="0" collapsed="false">
      <c r="A18" s="42"/>
      <c r="B18" s="9" t="s">
        <v>78</v>
      </c>
      <c r="C18" s="43" t="n">
        <v>6.84407748283529</v>
      </c>
      <c r="D18" s="4" t="n">
        <f aca="false">C18*2</f>
        <v>13.6881549656706</v>
      </c>
      <c r="E18" s="38"/>
      <c r="F18" s="6" t="s">
        <v>84</v>
      </c>
      <c r="G18" s="43" t="n">
        <v>15.6110171189421</v>
      </c>
      <c r="H18" s="43"/>
      <c r="I18" s="43"/>
    </row>
    <row r="19" customFormat="false" ht="12.75" hidden="false" customHeight="false" outlineLevel="0" collapsed="false">
      <c r="A19" s="42"/>
      <c r="B19" s="9" t="s">
        <v>80</v>
      </c>
      <c r="C19" s="43" t="n">
        <v>3.82991975552949</v>
      </c>
      <c r="D19" s="4" t="n">
        <f aca="false">C19*2</f>
        <v>7.65983951105899</v>
      </c>
      <c r="E19" s="38"/>
      <c r="F19" s="6" t="s">
        <v>85</v>
      </c>
      <c r="G19" s="43" t="n">
        <v>13.4244239842612</v>
      </c>
      <c r="H19" s="43"/>
      <c r="I19" s="43"/>
    </row>
    <row r="20" customFormat="false" ht="13.5" hidden="false" customHeight="false" outlineLevel="0" collapsed="false">
      <c r="A20" s="42"/>
      <c r="B20" s="9" t="s">
        <v>81</v>
      </c>
      <c r="C20" s="43" t="n">
        <v>12.2866309248628</v>
      </c>
      <c r="D20" s="50" t="n">
        <f aca="false">C20*2</f>
        <v>24.5732618497255</v>
      </c>
      <c r="E20" s="38"/>
      <c r="F20" s="6" t="s">
        <v>121</v>
      </c>
      <c r="G20" s="43" t="n">
        <v>0.412040553238611</v>
      </c>
      <c r="H20" s="43"/>
      <c r="I20" s="43"/>
    </row>
    <row r="21" customFormat="false" ht="13.5" hidden="false" customHeight="false" outlineLevel="0" collapsed="false">
      <c r="B21" s="36" t="s">
        <v>71</v>
      </c>
      <c r="C21" s="46" t="n">
        <f aca="false">AVERAGE(C16:C20)</f>
        <v>11.3047820509983</v>
      </c>
      <c r="D21" s="4" t="n">
        <f aca="false">AVERAGE(D16:D20)</f>
        <v>22.6095641019965</v>
      </c>
      <c r="E21" s="38"/>
      <c r="F21" s="6" t="s">
        <v>86</v>
      </c>
      <c r="G21" s="43" t="n">
        <v>14.3157100903754</v>
      </c>
      <c r="H21" s="43"/>
      <c r="I21" s="43"/>
    </row>
    <row r="22" customFormat="false" ht="12.75" hidden="false" customHeight="false" outlineLevel="0" collapsed="false">
      <c r="A22" s="42"/>
      <c r="B22" s="36" t="s">
        <v>73</v>
      </c>
      <c r="C22" s="17" t="n">
        <f aca="false">STDEV(C16:C20)/C21</f>
        <v>0.742747091793738</v>
      </c>
      <c r="D22" s="17" t="n">
        <f aca="false">STDEV(D16:D20)/D21</f>
        <v>0.742747091793738</v>
      </c>
      <c r="E22" s="38"/>
      <c r="F22" s="6" t="s">
        <v>122</v>
      </c>
      <c r="G22" s="43" t="n">
        <v>0.200011658726754</v>
      </c>
      <c r="H22" s="43"/>
      <c r="I22" s="43"/>
    </row>
    <row r="23" customFormat="false" ht="12.75" hidden="false" customHeight="false" outlineLevel="0" collapsed="false">
      <c r="A23" s="42"/>
      <c r="B23" s="52" t="s">
        <v>114</v>
      </c>
      <c r="C23" s="53" t="n">
        <f aca="false">STDEV(C16:C20)</f>
        <v>8.39659399174101</v>
      </c>
      <c r="D23" s="53" t="n">
        <f aca="false">STDEV(D16:D20)</f>
        <v>16.793187983482</v>
      </c>
      <c r="E23" s="38"/>
      <c r="F23" s="6" t="s">
        <v>87</v>
      </c>
      <c r="G23" s="43" t="n">
        <v>5606.29237883608</v>
      </c>
      <c r="H23" s="43"/>
      <c r="I23" s="43"/>
    </row>
    <row r="24" customFormat="false" ht="12.75" hidden="false" customHeight="false" outlineLevel="0" collapsed="false">
      <c r="A24" s="42"/>
      <c r="E24" s="38"/>
      <c r="F24" s="6" t="s">
        <v>88</v>
      </c>
      <c r="G24" s="43" t="n">
        <v>6297.29227907593</v>
      </c>
      <c r="H24" s="43"/>
      <c r="I24" s="43"/>
    </row>
    <row r="25" customFormat="false" ht="12.75" hidden="false" customHeight="false" outlineLevel="0" collapsed="false">
      <c r="A25" s="42"/>
      <c r="B25" s="41" t="s">
        <v>7</v>
      </c>
      <c r="C25" s="43"/>
      <c r="D25" s="38"/>
      <c r="E25" s="38"/>
      <c r="F25" s="6" t="s">
        <v>89</v>
      </c>
      <c r="G25" s="43" t="n">
        <v>5510.94425794025</v>
      </c>
      <c r="H25" s="43"/>
      <c r="I25" s="43"/>
    </row>
    <row r="26" customFormat="false" ht="12.75" hidden="false" customHeight="false" outlineLevel="0" collapsed="false">
      <c r="A26" s="42"/>
      <c r="B26" s="9" t="s">
        <v>82</v>
      </c>
      <c r="C26" s="43" t="n">
        <v>4711.62727864326</v>
      </c>
      <c r="D26" s="4" t="n">
        <f aca="false">C26*2</f>
        <v>9423.25455728653</v>
      </c>
      <c r="E26" s="38"/>
      <c r="F26" s="6" t="s">
        <v>90</v>
      </c>
      <c r="G26" s="43" t="n">
        <v>29.9345941369917</v>
      </c>
      <c r="H26" s="43"/>
      <c r="I26" s="43"/>
    </row>
    <row r="27" customFormat="false" ht="12.75" hidden="false" customHeight="false" outlineLevel="0" collapsed="false">
      <c r="A27" s="42"/>
      <c r="B27" s="9" t="s">
        <v>83</v>
      </c>
      <c r="C27" s="43" t="n">
        <v>6069.44144421716</v>
      </c>
      <c r="D27" s="4" t="n">
        <f aca="false">C27*2</f>
        <v>12138.8828884343</v>
      </c>
      <c r="E27" s="38"/>
      <c r="F27" s="6" t="s">
        <v>91</v>
      </c>
      <c r="G27" s="43" t="n">
        <v>9.94958558257737</v>
      </c>
      <c r="H27" s="43"/>
      <c r="I27" s="43"/>
    </row>
    <row r="28" customFormat="false" ht="12.75" hidden="false" customHeight="false" outlineLevel="0" collapsed="false">
      <c r="A28" s="42"/>
      <c r="B28" s="9" t="s">
        <v>87</v>
      </c>
      <c r="C28" s="43" t="n">
        <v>5606.29237883608</v>
      </c>
      <c r="D28" s="4" t="n">
        <f aca="false">C28*2</f>
        <v>11212.5847576722</v>
      </c>
      <c r="E28" s="38"/>
      <c r="F28" s="6" t="s">
        <v>92</v>
      </c>
      <c r="G28" s="43" t="n">
        <v>0.0813071356875435</v>
      </c>
      <c r="H28" s="43"/>
      <c r="I28" s="43"/>
    </row>
    <row r="29" customFormat="false" ht="12.75" hidden="false" customHeight="false" outlineLevel="0" collapsed="false">
      <c r="B29" s="9" t="s">
        <v>88</v>
      </c>
      <c r="C29" s="43" t="n">
        <v>6297.29227907593</v>
      </c>
      <c r="D29" s="4" t="n">
        <f aca="false">C29*2</f>
        <v>12594.5845581519</v>
      </c>
      <c r="E29" s="38"/>
      <c r="G29" s="48"/>
      <c r="H29" s="43"/>
      <c r="I29" s="43"/>
    </row>
    <row r="30" customFormat="false" ht="13.5" hidden="false" customHeight="false" outlineLevel="0" collapsed="false">
      <c r="A30" s="42"/>
      <c r="B30" s="9" t="s">
        <v>89</v>
      </c>
      <c r="C30" s="43" t="n">
        <v>5510.94425794025</v>
      </c>
      <c r="D30" s="50" t="n">
        <f aca="false">C30*2</f>
        <v>11021.8885158805</v>
      </c>
      <c r="E30" s="38"/>
      <c r="G30" s="48"/>
      <c r="H30" s="43"/>
      <c r="I30" s="43"/>
    </row>
    <row r="31" customFormat="false" ht="13.5" hidden="false" customHeight="false" outlineLevel="0" collapsed="false">
      <c r="A31" s="42"/>
      <c r="B31" s="36" t="s">
        <v>71</v>
      </c>
      <c r="C31" s="46" t="n">
        <f aca="false">AVERAGE(C26:C30)</f>
        <v>5639.11952774254</v>
      </c>
      <c r="D31" s="46" t="n">
        <f aca="false">AVERAGE(D26:D30)</f>
        <v>11278.2390554851</v>
      </c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36" t="s">
        <v>73</v>
      </c>
      <c r="C32" s="17" t="n">
        <f aca="false">STDEV(C26:C30)/C31</f>
        <v>0.108452968051538</v>
      </c>
      <c r="D32" s="17" t="n">
        <f aca="false">STDEV(D26:D30)/D31</f>
        <v>0.108452968051538</v>
      </c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52" t="s">
        <v>114</v>
      </c>
      <c r="C33" s="53" t="n">
        <f aca="false">STDEV(C26:C30)</f>
        <v>611.579249981066</v>
      </c>
      <c r="D33" s="53" t="n">
        <f aca="false">STDEV(D26:D30)</f>
        <v>1223.15849996213</v>
      </c>
      <c r="E33" s="38"/>
      <c r="G33" s="48"/>
      <c r="H33" s="43"/>
      <c r="I33" s="43"/>
    </row>
    <row r="34" customFormat="false" ht="12.75" hidden="false" customHeight="false" outlineLevel="0" collapsed="false">
      <c r="A34" s="42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41" t="s">
        <v>12</v>
      </c>
      <c r="C35" s="43"/>
      <c r="D35" s="4"/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9" t="s">
        <v>84</v>
      </c>
      <c r="C36" s="43" t="n">
        <v>15.6110171189421</v>
      </c>
      <c r="D36" s="4" t="n">
        <f aca="false">C36*2</f>
        <v>31.2220342378843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9" t="s">
        <v>85</v>
      </c>
      <c r="C37" s="43" t="n">
        <v>13.4244239842612</v>
      </c>
      <c r="D37" s="4" t="n">
        <f aca="false">C37*2</f>
        <v>26.8488479685225</v>
      </c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9" t="s">
        <v>86</v>
      </c>
      <c r="C38" s="43" t="n">
        <v>14.3157100903754</v>
      </c>
      <c r="D38" s="4" t="n">
        <f aca="false">C38*2</f>
        <v>28.6314201807509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9" t="s">
        <v>90</v>
      </c>
      <c r="C39" s="43" t="n">
        <v>29.9345941369917</v>
      </c>
      <c r="D39" s="4" t="n">
        <f aca="false">C39*2</f>
        <v>59.8691882739835</v>
      </c>
      <c r="E39" s="46"/>
      <c r="F39" s="6"/>
      <c r="G39" s="6"/>
      <c r="H39" s="6"/>
      <c r="I39" s="6"/>
    </row>
    <row r="40" customFormat="false" ht="13.5" hidden="false" customHeight="false" outlineLevel="0" collapsed="false">
      <c r="A40" s="6"/>
      <c r="B40" s="9" t="s">
        <v>91</v>
      </c>
      <c r="C40" s="43" t="n">
        <v>9.94958558257737</v>
      </c>
      <c r="D40" s="50" t="n">
        <f aca="false">C40*2</f>
        <v>19.8991711651547</v>
      </c>
      <c r="E40" s="6"/>
      <c r="F40" s="6"/>
      <c r="G40" s="6"/>
      <c r="H40" s="6"/>
      <c r="I40" s="6"/>
    </row>
    <row r="41" customFormat="false" ht="13.5" hidden="false" customHeight="false" outlineLevel="0" collapsed="false">
      <c r="B41" s="36" t="s">
        <v>71</v>
      </c>
      <c r="C41" s="49" t="n">
        <f aca="false">AVERAGE(C36:C40)</f>
        <v>16.6470661826296</v>
      </c>
      <c r="D41" s="46" t="n">
        <f aca="false">AVERAGE(D36:D40)</f>
        <v>33.2941323652592</v>
      </c>
    </row>
    <row r="42" customFormat="false" ht="12.75" hidden="false" customHeight="false" outlineLevel="0" collapsed="false">
      <c r="B42" s="36" t="s">
        <v>73</v>
      </c>
      <c r="C42" s="17" t="n">
        <f aca="false">STDEV(C36:C40)/C41</f>
        <v>0.463662780500676</v>
      </c>
      <c r="D42" s="17" t="n">
        <f aca="false">STDEV(D36:D40)/D41</f>
        <v>0.463662780500676</v>
      </c>
    </row>
    <row r="43" customFormat="false" ht="12.75" hidden="false" customHeight="false" outlineLevel="0" collapsed="false">
      <c r="B43" s="52" t="s">
        <v>114</v>
      </c>
      <c r="C43" s="53" t="n">
        <f aca="false">STDEV(C36:C40)</f>
        <v>7.7186249934168</v>
      </c>
      <c r="D43" s="53" t="n">
        <f aca="false">STDEV(D36:D40)</f>
        <v>15.4372499868336</v>
      </c>
    </row>
    <row r="45" customFormat="false" ht="12.75" hidden="false" customHeight="false" outlineLevel="0" collapsed="false">
      <c r="B45" s="36" t="s">
        <v>93</v>
      </c>
      <c r="C45" s="17" t="n">
        <f aca="false">AVERAGE(C12,C22,C32,C42)</f>
        <v>0.475602288932068</v>
      </c>
    </row>
    <row r="46" customFormat="false" ht="12.75" hidden="false" customHeight="false" outlineLevel="0" collapsed="false">
      <c r="B46" s="36" t="s">
        <v>94</v>
      </c>
      <c r="C46" s="21" t="n">
        <f aca="false">AVERAGE(C11,C21,C31,C41)</f>
        <v>1442.29472750944</v>
      </c>
      <c r="D46" s="46" t="n">
        <f aca="false">C46*2</f>
        <v>2884.58945501887</v>
      </c>
    </row>
    <row r="47" customFormat="false" ht="12.75" hidden="false" customHeight="false" outlineLevel="0" collapsed="false">
      <c r="B47" s="36" t="s">
        <v>95</v>
      </c>
      <c r="C47" s="17" t="n">
        <f aca="false">STDEV(C11,C21,C31,C41)/C46</f>
        <v>1.940097564238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52"/>
  <sheetViews>
    <sheetView showFormulas="false" showGridLines="true" showRowColHeaders="true" showZeros="true" rightToLeft="false" tabSelected="false" showOutlineSymbols="true" defaultGridColor="true" view="normal" topLeftCell="A4" colorId="64" zoomScale="100" zoomScaleNormal="100" zoomScalePageLayoutView="100" workbookViewId="0">
      <selection pane="topLeft" activeCell="M11" activeCellId="0" sqref="M11:N1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28"/>
    <col collapsed="false" customWidth="true" hidden="false" outlineLevel="0" max="2" min="2" style="0" width="7.28"/>
    <col collapsed="false" customWidth="true" hidden="false" outlineLevel="0" max="3" min="3" style="0" width="6.56"/>
    <col collapsed="false" customWidth="true" hidden="false" outlineLevel="0" max="4" min="4" style="0" width="7.42"/>
    <col collapsed="false" customWidth="true" hidden="false" outlineLevel="0" max="5" min="5" style="0" width="7.28"/>
    <col collapsed="false" customWidth="true" hidden="false" outlineLevel="0" max="6" min="6" style="0" width="6.56"/>
    <col collapsed="false" customWidth="true" hidden="false" outlineLevel="0" max="7" min="7" style="0" width="6.13"/>
    <col collapsed="false" customWidth="true" hidden="false" outlineLevel="0" max="8" min="8" style="0" width="6.7"/>
    <col collapsed="false" customWidth="true" hidden="false" outlineLevel="0" max="9" min="9" style="0" width="6.99"/>
    <col collapsed="false" customWidth="true" hidden="false" outlineLevel="0" max="10" min="10" style="0" width="7.42"/>
    <col collapsed="false" customWidth="true" hidden="false" outlineLevel="0" max="11" min="11" style="0" width="8.85"/>
    <col collapsed="false" customWidth="true" hidden="false" outlineLevel="0" max="13" min="13" style="0" width="14.14"/>
    <col collapsed="false" customWidth="true" hidden="false" outlineLevel="0" max="14" min="14" style="0" width="7.28"/>
    <col collapsed="false" customWidth="true" hidden="false" outlineLevel="0" max="15" min="15" style="0" width="6.99"/>
    <col collapsed="false" customWidth="true" hidden="false" outlineLevel="0" max="16" min="16" style="0" width="6.56"/>
    <col collapsed="false" customWidth="true" hidden="false" outlineLevel="0" max="17" min="17" style="0" width="7.85"/>
    <col collapsed="false" customWidth="true" hidden="false" outlineLevel="0" max="18" min="18" style="0" width="6.28"/>
    <col collapsed="false" customWidth="true" hidden="false" outlineLevel="0" max="19" min="19" style="0" width="6.7"/>
    <col collapsed="false" customWidth="true" hidden="false" outlineLevel="0" max="20" min="20" style="0" width="6.56"/>
    <col collapsed="false" customWidth="true" hidden="false" outlineLevel="0" max="21" min="21" style="0" width="6.85"/>
    <col collapsed="false" customWidth="true" hidden="false" outlineLevel="0" max="22" min="22" style="0" width="7.56"/>
  </cols>
  <sheetData>
    <row r="1" customFormat="false" ht="15.75" hidden="false" customHeight="false" outlineLevel="0" collapsed="false">
      <c r="B1" s="6"/>
      <c r="C1" s="6"/>
      <c r="D1" s="7" t="s">
        <v>16</v>
      </c>
      <c r="E1" s="6"/>
      <c r="F1" s="6"/>
      <c r="G1" s="6"/>
      <c r="H1" s="6"/>
      <c r="I1" s="6"/>
      <c r="J1" s="6"/>
      <c r="K1" s="6"/>
      <c r="M1" s="6"/>
      <c r="N1" s="6"/>
      <c r="O1" s="6"/>
      <c r="P1" s="6"/>
      <c r="Q1" s="6"/>
      <c r="R1" s="6"/>
      <c r="S1" s="6"/>
      <c r="T1" s="6"/>
    </row>
    <row r="2" customFormat="false" ht="15.75" hidden="false" customHeight="false" outlineLevel="0" collapsed="false">
      <c r="D2" s="8" t="s">
        <v>17</v>
      </c>
      <c r="E2" s="9"/>
      <c r="F2" s="9"/>
      <c r="G2" s="9"/>
      <c r="H2" s="6"/>
      <c r="I2" s="6"/>
      <c r="J2" s="6"/>
      <c r="K2" s="6"/>
      <c r="M2" s="6"/>
      <c r="N2" s="6"/>
      <c r="O2" s="6"/>
      <c r="P2" s="6"/>
      <c r="Q2" s="6"/>
      <c r="R2" s="6"/>
      <c r="S2" s="6"/>
      <c r="T2" s="6"/>
    </row>
    <row r="3" customFormat="false" ht="12.75" hidden="false" customHeight="false" outlineLevel="0" collapsed="false">
      <c r="B3" s="6"/>
      <c r="C3" s="6"/>
      <c r="D3" s="10"/>
      <c r="E3" s="6"/>
      <c r="F3" s="6"/>
      <c r="G3" s="6"/>
      <c r="H3" s="6"/>
      <c r="I3" s="6"/>
      <c r="J3" s="6" t="s">
        <v>18</v>
      </c>
      <c r="K3" s="6"/>
      <c r="M3" s="6"/>
      <c r="N3" s="6"/>
      <c r="O3" s="6"/>
      <c r="P3" s="6"/>
      <c r="Q3" s="6"/>
      <c r="R3" s="6"/>
      <c r="S3" s="6"/>
      <c r="T3" s="6"/>
    </row>
    <row r="4" customFormat="false" ht="15.75" hidden="false" customHeight="false" outlineLevel="0" collapsed="false">
      <c r="A4" s="11" t="s">
        <v>19</v>
      </c>
      <c r="H4" s="6"/>
      <c r="I4" s="6"/>
      <c r="J4" s="6"/>
      <c r="K4" s="6"/>
      <c r="M4" s="12"/>
      <c r="N4" s="6"/>
      <c r="O4" s="6"/>
      <c r="P4" s="6"/>
      <c r="Q4" s="6"/>
      <c r="R4" s="6"/>
      <c r="S4" s="6"/>
      <c r="T4" s="6"/>
      <c r="U4" s="13"/>
      <c r="V4" s="13"/>
    </row>
    <row r="5" customFormat="false" ht="16.5" hidden="false" customHeight="false" outlineLevel="0" collapsed="false">
      <c r="A5" s="2" t="s">
        <v>20</v>
      </c>
      <c r="B5" s="2" t="s">
        <v>21</v>
      </c>
      <c r="C5" s="2" t="s">
        <v>22</v>
      </c>
      <c r="D5" s="2" t="s">
        <v>23</v>
      </c>
      <c r="E5" s="2" t="s">
        <v>24</v>
      </c>
      <c r="F5" s="2" t="n">
        <v>46630</v>
      </c>
      <c r="G5" s="2" t="s">
        <v>25</v>
      </c>
      <c r="H5" s="2" t="s">
        <v>26</v>
      </c>
      <c r="I5" s="2" t="s">
        <v>27</v>
      </c>
      <c r="J5" s="2" t="s">
        <v>28</v>
      </c>
      <c r="K5" s="14"/>
      <c r="M5" s="15" t="s">
        <v>29</v>
      </c>
      <c r="N5" s="14"/>
      <c r="O5" s="14"/>
      <c r="P5" s="14"/>
      <c r="Q5" s="14"/>
      <c r="R5" s="14"/>
      <c r="S5" s="14"/>
      <c r="T5" s="14"/>
      <c r="U5" s="14"/>
      <c r="V5" s="14"/>
    </row>
    <row r="6" customFormat="false" ht="14.25" hidden="false" customHeight="false" outlineLevel="0" collapsed="false">
      <c r="A6" s="16" t="s">
        <v>5</v>
      </c>
      <c r="B6" s="17" t="n">
        <f aca="false">'S1-EF1a F5R5'!C12</f>
        <v>0.175134673937093</v>
      </c>
      <c r="C6" s="17" t="n">
        <f aca="false">'S1-YLS8 F4R1'!C12</f>
        <v>0.182454690655336</v>
      </c>
      <c r="D6" s="17" t="n">
        <f aca="false">'S1-ACT2 F1R1'!C12</f>
        <v>0.22687167074072</v>
      </c>
      <c r="E6" s="17" t="n">
        <f aca="false">'S1-GAPDH F1R1'!C12</f>
        <v>0.185578785777055</v>
      </c>
      <c r="F6" s="17" t="n">
        <f aca="false">'S1-46630 F2R2'!C12</f>
        <v>0.22191490395473</v>
      </c>
      <c r="G6" s="17" t="n">
        <f aca="false">'S1-HP F2R1'!C12</f>
        <v>0.274497515668532</v>
      </c>
      <c r="H6" s="17" t="n">
        <f aca="false">'S1-PTSR K1R1 '!C12</f>
        <v>0.212598404027777</v>
      </c>
      <c r="I6" s="17" t="n">
        <f aca="false">'S1-CDC2 PICEA F1R1'!C12</f>
        <v>0.138196890859852</v>
      </c>
      <c r="J6" s="17" t="n">
        <f aca="false">'S1-UBC1 F2R2'!C12</f>
        <v>0.184763316537643</v>
      </c>
      <c r="K6" s="18"/>
      <c r="M6" s="19"/>
      <c r="N6" s="2" t="s">
        <v>21</v>
      </c>
      <c r="O6" s="2" t="s">
        <v>22</v>
      </c>
      <c r="P6" s="2" t="s">
        <v>23</v>
      </c>
      <c r="Q6" s="2" t="s">
        <v>24</v>
      </c>
      <c r="R6" s="2" t="n">
        <v>46630</v>
      </c>
      <c r="S6" s="2" t="s">
        <v>25</v>
      </c>
      <c r="T6" s="2" t="s">
        <v>26</v>
      </c>
      <c r="U6" s="2" t="s">
        <v>27</v>
      </c>
      <c r="V6" s="2" t="s">
        <v>28</v>
      </c>
    </row>
    <row r="7" customFormat="false" ht="13.5" hidden="false" customHeight="false" outlineLevel="0" collapsed="false">
      <c r="A7" s="16" t="s">
        <v>7</v>
      </c>
      <c r="B7" s="17" t="n">
        <f aca="false">'S1-EF1a F5R5'!C28</f>
        <v>0.136735943071483</v>
      </c>
      <c r="C7" s="17" t="n">
        <f aca="false">'S1-YLS8 F4R1'!C28</f>
        <v>0.167775521928279</v>
      </c>
      <c r="D7" s="17" t="n">
        <f aca="false">'S1-ACT2 F1R1'!C28</f>
        <v>0.147594330774664</v>
      </c>
      <c r="E7" s="17" t="n">
        <f aca="false">'S1-GAPDH F1R1'!C28</f>
        <v>0.11773353232775</v>
      </c>
      <c r="F7" s="17" t="n">
        <f aca="false">'S1-46630 F2R2'!C28</f>
        <v>0.0980283446891316</v>
      </c>
      <c r="G7" s="17" t="n">
        <f aca="false">'S1-HP F2R1'!C28</f>
        <v>0.103972787474159</v>
      </c>
      <c r="H7" s="17" t="n">
        <f aca="false">'S1-PTSR K1R1 '!C28</f>
        <v>0.0654305645829402</v>
      </c>
      <c r="I7" s="17" t="n">
        <f aca="false">'S1-CDC2 PICEA F1R1'!C28</f>
        <v>0.135797902161279</v>
      </c>
      <c r="J7" s="17" t="n">
        <f aca="false">'S1-UBC1 F2R2'!C28</f>
        <v>0.084084529617713</v>
      </c>
      <c r="K7" s="18"/>
      <c r="M7" s="20" t="s">
        <v>30</v>
      </c>
      <c r="N7" s="21" t="n">
        <f aca="false">B21</f>
        <v>394824.126232486</v>
      </c>
      <c r="O7" s="21" t="n">
        <f aca="false">C21</f>
        <v>16079.9171284215</v>
      </c>
      <c r="P7" s="21" t="n">
        <f aca="false">D21</f>
        <v>95397.8102544914</v>
      </c>
      <c r="Q7" s="21" t="n">
        <f aca="false">E21</f>
        <v>92706.2962032351</v>
      </c>
      <c r="R7" s="21" t="n">
        <f aca="false">F21</f>
        <v>5062.06487288496</v>
      </c>
      <c r="S7" s="21" t="n">
        <f aca="false">G21</f>
        <v>2322.27464951728</v>
      </c>
      <c r="T7" s="21" t="n">
        <f aca="false">H21</f>
        <v>3199.98156812586</v>
      </c>
      <c r="U7" s="21" t="n">
        <f aca="false">I21</f>
        <v>9815.26823059234</v>
      </c>
      <c r="V7" s="21" t="n">
        <f aca="false">J21</f>
        <v>34093.0140157325</v>
      </c>
    </row>
    <row r="8" customFormat="false" ht="13.5" hidden="false" customHeight="false" outlineLevel="0" collapsed="false">
      <c r="A8" s="16" t="s">
        <v>10</v>
      </c>
      <c r="B8" s="17" t="n">
        <f aca="false">'S1-EF1a F5R5'!C20</f>
        <v>0.300548831992156</v>
      </c>
      <c r="C8" s="17" t="n">
        <f aca="false">'S1-YLS8 F4R1'!C20</f>
        <v>0.244519274146169</v>
      </c>
      <c r="D8" s="17" t="n">
        <f aca="false">'S1-ACT2 F1R1'!C20</f>
        <v>0.34346126984418</v>
      </c>
      <c r="E8" s="17" t="n">
        <f aca="false">'S1-GAPDH F1R1'!C20</f>
        <v>0.295214420537737</v>
      </c>
      <c r="F8" s="17" t="n">
        <f aca="false">'S1-46630 F2R2'!C20</f>
        <v>0.361994789307235</v>
      </c>
      <c r="G8" s="17" t="n">
        <f aca="false">'S1-HP F2R1'!C20</f>
        <v>0.32412007482473</v>
      </c>
      <c r="H8" s="17" t="n">
        <f aca="false">'S1-PTSR K1R1 '!C20</f>
        <v>0.277701675654253</v>
      </c>
      <c r="I8" s="17" t="n">
        <f aca="false">'S1-CDC2 PICEA F1R1'!C20</f>
        <v>0.345870142690716</v>
      </c>
      <c r="J8" s="17" t="n">
        <f aca="false">'S1-UBC1 F2R2'!C20</f>
        <v>0.419733324778861</v>
      </c>
      <c r="K8" s="18"/>
      <c r="M8" s="20" t="s">
        <v>31</v>
      </c>
      <c r="N8" s="22" t="n">
        <f aca="false">B50</f>
        <v>704384.030022671</v>
      </c>
      <c r="O8" s="22" t="n">
        <f aca="false">C50</f>
        <v>27703.7428914182</v>
      </c>
      <c r="P8" s="22" t="n">
        <f aca="false">D50</f>
        <v>99890.726330932</v>
      </c>
      <c r="Q8" s="22" t="n">
        <f aca="false">E50</f>
        <v>179604.238292151</v>
      </c>
      <c r="R8" s="22" t="n">
        <f aca="false">F50</f>
        <v>4292.35969902442</v>
      </c>
      <c r="S8" s="22" t="n">
        <f aca="false">G50</f>
        <v>5725.62633560281</v>
      </c>
      <c r="T8" s="22" t="n">
        <f aca="false">H50</f>
        <v>9536.49172992789</v>
      </c>
      <c r="U8" s="22" t="n">
        <f aca="false">I50</f>
        <v>12666.6982956399</v>
      </c>
      <c r="V8" s="22" t="n">
        <f aca="false">J50</f>
        <v>136839.457711036</v>
      </c>
    </row>
    <row r="9" customFormat="false" ht="14.25" hidden="false" customHeight="false" outlineLevel="0" collapsed="false">
      <c r="A9" s="16" t="s">
        <v>12</v>
      </c>
      <c r="B9" s="23" t="n">
        <f aca="false">'S1-EF1a F5R5'!C36</f>
        <v>0.216877324261433</v>
      </c>
      <c r="C9" s="23" t="n">
        <f aca="false">'S1-YLS8 F4R1'!C36</f>
        <v>0.181819494325857</v>
      </c>
      <c r="D9" s="23" t="n">
        <f aca="false">'S1-ACT2 F1R1'!C36</f>
        <v>0.0928521053801032</v>
      </c>
      <c r="E9" s="23" t="n">
        <f aca="false">'S1-GAPDH F1R1'!C36</f>
        <v>0.13805669258221</v>
      </c>
      <c r="F9" s="23" t="n">
        <f aca="false">'S1-46630 F2R2'!C36</f>
        <v>0.185123650576876</v>
      </c>
      <c r="G9" s="23" t="n">
        <f aca="false">'S1-HP F2R1'!C36</f>
        <v>0.265747848091737</v>
      </c>
      <c r="H9" s="23" t="n">
        <f aca="false">'S1-PTSR K1R1 '!C36</f>
        <v>0.201587830626285</v>
      </c>
      <c r="I9" s="23" t="n">
        <f aca="false">'S1-CDC2 PICEA F1R1'!C36</f>
        <v>0.247133859086438</v>
      </c>
      <c r="J9" s="23" t="n">
        <f aca="false">'S1-UBC1 F2R2'!C36</f>
        <v>0.190824347413138</v>
      </c>
      <c r="K9" s="17"/>
      <c r="M9" s="20" t="s">
        <v>32</v>
      </c>
      <c r="N9" s="17" t="n">
        <f aca="false">N7/N8-1</f>
        <v>-0.43947603948406</v>
      </c>
      <c r="O9" s="17" t="n">
        <f aca="false">O7/O8-1</f>
        <v>-0.419576004894177</v>
      </c>
      <c r="P9" s="17" t="n">
        <f aca="false">P7/P8-1</f>
        <v>-0.0449783102142619</v>
      </c>
      <c r="Q9" s="17" t="n">
        <f aca="false">Q7/Q8-1</f>
        <v>-0.483830130709748</v>
      </c>
      <c r="R9" s="17" t="n">
        <f aca="false">R7/R8-1</f>
        <v>0.179319821224553</v>
      </c>
      <c r="S9" s="17" t="n">
        <f aca="false">S7/S8-1</f>
        <v>-0.594406879981492</v>
      </c>
      <c r="T9" s="17" t="n">
        <f aca="false">T7/T8-1</f>
        <v>-0.664448765987651</v>
      </c>
      <c r="U9" s="17" t="n">
        <f aca="false">U7/U8-1</f>
        <v>-0.225112337761222</v>
      </c>
      <c r="V9" s="17" t="n">
        <f aca="false">V7/V8-1</f>
        <v>-0.750853923378396</v>
      </c>
    </row>
    <row r="10" customFormat="false" ht="13.5" hidden="false" customHeight="false" outlineLevel="0" collapsed="false">
      <c r="A10" s="16" t="s">
        <v>33</v>
      </c>
      <c r="B10" s="17" t="n">
        <f aca="false">AVERAGE(B6:B9)</f>
        <v>0.207324193315541</v>
      </c>
      <c r="C10" s="17" t="n">
        <f aca="false">AVERAGE(C6:C9)</f>
        <v>0.19414224526391</v>
      </c>
      <c r="D10" s="17" t="n">
        <f aca="false">AVERAGE(D6:D9)</f>
        <v>0.202694844184917</v>
      </c>
      <c r="E10" s="17" t="n">
        <f aca="false">AVERAGE(E6:E9)</f>
        <v>0.184145857806188</v>
      </c>
      <c r="F10" s="17" t="n">
        <f aca="false">AVERAGE(F6:F9)</f>
        <v>0.216765422131993</v>
      </c>
      <c r="G10" s="17" t="n">
        <f aca="false">AVERAGE(G6:G9)</f>
        <v>0.24208455651479</v>
      </c>
      <c r="H10" s="17" t="n">
        <f aca="false">AVERAGE(H6:H9)</f>
        <v>0.189329618722814</v>
      </c>
      <c r="I10" s="17" t="n">
        <f aca="false">AVERAGE(I6:I9)</f>
        <v>0.216749698699571</v>
      </c>
      <c r="J10" s="17" t="n">
        <f aca="false">AVERAGE(J6:J9)</f>
        <v>0.219851379586839</v>
      </c>
      <c r="K10" s="17"/>
      <c r="M10" s="20" t="s">
        <v>34</v>
      </c>
      <c r="N10" s="17" t="n">
        <f aca="false">AVERAGE(N9:U9)</f>
        <v>-0.336563580976007</v>
      </c>
      <c r="O10" s="24"/>
      <c r="P10" s="25"/>
      <c r="Q10" s="24"/>
      <c r="R10" s="26"/>
      <c r="S10" s="24"/>
      <c r="T10" s="26"/>
      <c r="U10" s="24"/>
      <c r="V10" s="26"/>
    </row>
    <row r="11" customFormat="false" ht="12.75" hidden="false" customHeight="false" outlineLevel="0" collapsed="false">
      <c r="A11" s="27" t="s">
        <v>35</v>
      </c>
      <c r="B11" s="17" t="n">
        <f aca="false">AVERAGE(B10:J10)</f>
        <v>0.208120868469618</v>
      </c>
      <c r="C11" s="6"/>
      <c r="D11" s="25" t="s">
        <v>36</v>
      </c>
      <c r="E11" s="6"/>
      <c r="F11" s="6"/>
      <c r="G11" s="6"/>
      <c r="H11" s="6"/>
      <c r="I11" s="6"/>
      <c r="J11" s="6"/>
      <c r="K11" s="13"/>
      <c r="M11" s="20"/>
      <c r="O11" s="6"/>
      <c r="P11" s="6"/>
      <c r="Q11" s="6"/>
      <c r="R11" s="6"/>
      <c r="S11" s="6"/>
      <c r="T11" s="6"/>
      <c r="U11" s="6"/>
      <c r="V11" s="6"/>
    </row>
    <row r="12" customFormat="false" ht="12.75" hidden="false" customHeight="false" outlineLevel="0" collapsed="false">
      <c r="A12" s="28" t="s">
        <v>37</v>
      </c>
      <c r="B12" s="6"/>
      <c r="C12" s="29"/>
      <c r="D12" s="6"/>
      <c r="E12" s="6"/>
      <c r="F12" s="6"/>
      <c r="G12" s="6"/>
      <c r="H12" s="6"/>
      <c r="I12" s="6"/>
      <c r="J12" s="6"/>
      <c r="K12" s="13"/>
      <c r="M12" s="30"/>
      <c r="N12" s="6"/>
      <c r="O12" s="6"/>
      <c r="P12" s="6"/>
      <c r="Q12" s="6"/>
      <c r="R12" s="6"/>
      <c r="S12" s="6"/>
      <c r="T12" s="6"/>
      <c r="U12" s="6"/>
      <c r="V12" s="6"/>
    </row>
    <row r="13" customFormat="false" ht="12.75" hidden="false" customHeight="false" outlineLevel="0" collapsed="false">
      <c r="A13" s="28"/>
      <c r="B13" s="6"/>
      <c r="C13" s="29"/>
      <c r="D13" s="6"/>
      <c r="E13" s="6"/>
      <c r="F13" s="6"/>
      <c r="G13" s="6"/>
      <c r="H13" s="6"/>
      <c r="I13" s="6"/>
      <c r="J13" s="6"/>
      <c r="K13" s="13"/>
      <c r="M13" s="6"/>
      <c r="N13" s="6"/>
      <c r="O13" s="6"/>
      <c r="P13" s="6"/>
      <c r="Q13" s="6"/>
      <c r="R13" s="6"/>
      <c r="S13" s="6"/>
      <c r="T13" s="6"/>
    </row>
    <row r="14" customFormat="false" ht="12.75" hidden="false" customHeight="false" outlineLevel="0" collapsed="false">
      <c r="A14" s="31" t="s">
        <v>38</v>
      </c>
      <c r="B14" s="6"/>
      <c r="C14" s="6"/>
      <c r="D14" s="6"/>
      <c r="E14" s="31"/>
      <c r="F14" s="6"/>
      <c r="G14" s="6"/>
      <c r="H14" s="6"/>
      <c r="I14" s="6"/>
      <c r="J14" s="6"/>
      <c r="K14" s="13"/>
      <c r="M14" s="6"/>
      <c r="N14" s="6"/>
      <c r="O14" s="6"/>
      <c r="P14" s="6"/>
      <c r="Q14" s="6"/>
      <c r="R14" s="6"/>
      <c r="S14" s="6"/>
      <c r="T14" s="6"/>
    </row>
    <row r="15" customFormat="false" ht="15.75" hidden="false" customHeight="false" outlineLevel="0" collapsed="false">
      <c r="A15" s="15" t="s">
        <v>39</v>
      </c>
      <c r="B15" s="6"/>
      <c r="C15" s="6"/>
      <c r="D15" s="6"/>
      <c r="E15" s="6"/>
      <c r="F15" s="6"/>
      <c r="G15" s="6"/>
      <c r="H15" s="6"/>
      <c r="I15" s="6"/>
      <c r="J15" s="6"/>
      <c r="K15" s="13"/>
      <c r="M15" s="6"/>
      <c r="N15" s="6"/>
      <c r="O15" s="6"/>
      <c r="P15" s="6"/>
      <c r="Q15" s="6"/>
      <c r="R15" s="6"/>
      <c r="S15" s="6"/>
      <c r="T15" s="6"/>
    </row>
    <row r="16" customFormat="false" ht="13.5" hidden="false" customHeight="false" outlineLevel="0" collapsed="false">
      <c r="A16" s="2" t="s">
        <v>20</v>
      </c>
      <c r="B16" s="2" t="s">
        <v>21</v>
      </c>
      <c r="C16" s="2" t="s">
        <v>22</v>
      </c>
      <c r="D16" s="2" t="s">
        <v>23</v>
      </c>
      <c r="E16" s="2" t="s">
        <v>24</v>
      </c>
      <c r="F16" s="2" t="n">
        <v>46630</v>
      </c>
      <c r="G16" s="2" t="s">
        <v>25</v>
      </c>
      <c r="H16" s="2" t="s">
        <v>26</v>
      </c>
      <c r="I16" s="2" t="s">
        <v>27</v>
      </c>
      <c r="J16" s="2" t="s">
        <v>28</v>
      </c>
      <c r="K16" s="13"/>
      <c r="M16" s="10"/>
      <c r="N16" s="6"/>
      <c r="O16" s="6"/>
      <c r="P16" s="6"/>
      <c r="Q16" s="6"/>
      <c r="R16" s="6"/>
      <c r="S16" s="6"/>
      <c r="T16" s="6"/>
    </row>
    <row r="17" customFormat="false" ht="13.5" hidden="false" customHeight="false" outlineLevel="0" collapsed="false">
      <c r="A17" s="16" t="s">
        <v>5</v>
      </c>
      <c r="B17" s="21" t="n">
        <f aca="false">'S1-EF1a F5R5'!D11</f>
        <v>443653.2429792</v>
      </c>
      <c r="C17" s="21" t="n">
        <f aca="false">'S1-YLS8 F4R1'!D11</f>
        <v>15856.8744092676</v>
      </c>
      <c r="D17" s="21" t="n">
        <f aca="false">'S1-ACT2 F1R1'!D11</f>
        <v>108769.79111031</v>
      </c>
      <c r="E17" s="21" t="n">
        <f aca="false">'S1-GAPDH F1R1'!D11</f>
        <v>109876.873726835</v>
      </c>
      <c r="F17" s="21" t="n">
        <f aca="false">'S1-46630 F2R2'!D11</f>
        <v>6025.42148058</v>
      </c>
      <c r="G17" s="21" t="n">
        <f aca="false">'S1-HP F2R1'!D11</f>
        <v>2179.13519280032</v>
      </c>
      <c r="H17" s="21" t="n">
        <f aca="false">'S1-PTSR K1R1 '!D11</f>
        <v>2637.19210348177</v>
      </c>
      <c r="I17" s="21" t="n">
        <f aca="false">'S1-CDC2 PICEA F1R1'!D11</f>
        <v>14921.7063021651</v>
      </c>
      <c r="J17" s="21" t="n">
        <f aca="false">'S1-UBC1 F2R2'!D11</f>
        <v>18631.6698536862</v>
      </c>
      <c r="K17" s="13"/>
      <c r="M17" s="6"/>
      <c r="N17" s="6"/>
      <c r="O17" s="6"/>
      <c r="P17" s="6"/>
      <c r="Q17" s="6"/>
      <c r="R17" s="6"/>
      <c r="S17" s="6"/>
      <c r="T17" s="6"/>
    </row>
    <row r="18" customFormat="false" ht="12.75" hidden="false" customHeight="false" outlineLevel="0" collapsed="false">
      <c r="A18" s="16" t="s">
        <v>7</v>
      </c>
      <c r="B18" s="21" t="n">
        <f aca="false">'S1-EF1a F5R5'!D27</f>
        <v>376186.387209882</v>
      </c>
      <c r="C18" s="21" t="n">
        <f aca="false">'S1-YLS8 F4R1'!D27</f>
        <v>16586.1575628578</v>
      </c>
      <c r="D18" s="21" t="n">
        <f aca="false">'S1-ACT2 F1R1'!D27</f>
        <v>85274.8092751938</v>
      </c>
      <c r="E18" s="21" t="n">
        <f aca="false">'S1-GAPDH F1R1'!D27</f>
        <v>88296.388595703</v>
      </c>
      <c r="F18" s="21" t="n">
        <f aca="false">'S1-46630 F2R2'!D27</f>
        <v>4615.82194242539</v>
      </c>
      <c r="G18" s="21" t="n">
        <f aca="false">'S1-HP F2R1'!D27</f>
        <v>2620.46849210236</v>
      </c>
      <c r="H18" s="21" t="n">
        <f aca="false">'S1-PTSR K1R1 '!D27</f>
        <v>3868.42238304306</v>
      </c>
      <c r="I18" s="21" t="n">
        <f aca="false">'S1-CDC2 PICEA F1R1'!D27</f>
        <v>7059.25340169717</v>
      </c>
      <c r="J18" s="21" t="n">
        <f aca="false">'S1-UBC1 F2R2'!D27</f>
        <v>47019.0800061106</v>
      </c>
      <c r="K18" s="13"/>
      <c r="M18" s="6"/>
      <c r="N18" s="6"/>
      <c r="O18" s="6"/>
      <c r="P18" s="6"/>
      <c r="Q18" s="6"/>
      <c r="R18" s="6"/>
      <c r="S18" s="6"/>
      <c r="T18" s="6"/>
    </row>
    <row r="19" customFormat="false" ht="12.75" hidden="false" customHeight="false" outlineLevel="0" collapsed="false">
      <c r="A19" s="16" t="s">
        <v>10</v>
      </c>
      <c r="B19" s="21" t="n">
        <f aca="false">'S1-EF1a F5R5'!D19</f>
        <v>365326.198695822</v>
      </c>
      <c r="C19" s="21" t="n">
        <f aca="false">'S1-YLS8 F4R1'!D19</f>
        <v>14059.5969804536</v>
      </c>
      <c r="D19" s="21" t="n">
        <f aca="false">'S1-ACT2 F1R1'!D19</f>
        <v>93538.4692797095</v>
      </c>
      <c r="E19" s="21" t="n">
        <f aca="false">'S1-GAPDH F1R1'!D19</f>
        <v>88350.5680280955</v>
      </c>
      <c r="F19" s="21" t="n">
        <f aca="false">'S1-46630 F2R2'!D19</f>
        <v>4655.77560748033</v>
      </c>
      <c r="G19" s="21" t="n">
        <f aca="false">'S1-HP F2R1'!D19</f>
        <v>1918.27391095794</v>
      </c>
      <c r="H19" s="21" t="n">
        <f aca="false">'S1-PTSR K1R1 '!D19</f>
        <v>2373.40574341409</v>
      </c>
      <c r="I19" s="21" t="n">
        <f aca="false">'S1-CDC2 PICEA F1R1'!D19</f>
        <v>11585.434933388</v>
      </c>
      <c r="J19" s="21" t="n">
        <f aca="false">'S1-UBC1 F2R2'!D19</f>
        <v>16345.5371150674</v>
      </c>
      <c r="K19" s="13"/>
      <c r="M19" s="6"/>
      <c r="N19" s="6"/>
      <c r="O19" s="6"/>
      <c r="P19" s="6"/>
      <c r="Q19" s="6"/>
      <c r="R19" s="6"/>
      <c r="S19" s="6"/>
      <c r="T19" s="6"/>
    </row>
    <row r="20" customFormat="false" ht="13.5" hidden="false" customHeight="false" outlineLevel="0" collapsed="false">
      <c r="A20" s="16" t="s">
        <v>12</v>
      </c>
      <c r="B20" s="22" t="n">
        <f aca="false">'S1-EF1a F5R5'!D35</f>
        <v>394130.676045041</v>
      </c>
      <c r="C20" s="22" t="n">
        <f aca="false">'S1-YLS8 F4R1'!D35</f>
        <v>17817.0395611071</v>
      </c>
      <c r="D20" s="22" t="n">
        <f aca="false">'S1-ACT2 F1R1'!D35</f>
        <v>94008.1713527522</v>
      </c>
      <c r="E20" s="22" t="n">
        <f aca="false">'S1-GAPDH F1R1'!D35</f>
        <v>84301.3544623067</v>
      </c>
      <c r="F20" s="22" t="n">
        <f aca="false">'S1-46630 F2R2'!D35</f>
        <v>4951.24046105412</v>
      </c>
      <c r="G20" s="22" t="n">
        <f aca="false">'S1-HP F2R1'!D35</f>
        <v>2571.22100220848</v>
      </c>
      <c r="H20" s="22" t="n">
        <f aca="false">'S1-PTSR K1R1 '!D35</f>
        <v>3920.90604256453</v>
      </c>
      <c r="I20" s="22" t="n">
        <f aca="false">'S1-CDC2 PICEA F1R1'!D35</f>
        <v>5694.67828511913</v>
      </c>
      <c r="J20" s="22" t="n">
        <f aca="false">'S1-UBC1 F2R2'!D35</f>
        <v>54375.7690880659</v>
      </c>
      <c r="K20" s="13"/>
      <c r="M20" s="6"/>
      <c r="N20" s="6"/>
      <c r="O20" s="6"/>
      <c r="P20" s="6"/>
      <c r="Q20" s="6"/>
      <c r="R20" s="6"/>
      <c r="S20" s="6"/>
      <c r="T20" s="6"/>
    </row>
    <row r="21" customFormat="false" ht="13.5" hidden="false" customHeight="false" outlineLevel="0" collapsed="false">
      <c r="A21" s="16" t="s">
        <v>34</v>
      </c>
      <c r="B21" s="21" t="n">
        <f aca="false">AVERAGE(B17:B20)</f>
        <v>394824.126232486</v>
      </c>
      <c r="C21" s="21" t="n">
        <f aca="false">AVERAGE(C17:C20)</f>
        <v>16079.9171284215</v>
      </c>
      <c r="D21" s="21" t="n">
        <f aca="false">AVERAGE(D17:D20)</f>
        <v>95397.8102544914</v>
      </c>
      <c r="E21" s="21" t="n">
        <f aca="false">AVERAGE(E17:E20)</f>
        <v>92706.2962032351</v>
      </c>
      <c r="F21" s="21" t="n">
        <f aca="false">AVERAGE(F17:F20)</f>
        <v>5062.06487288496</v>
      </c>
      <c r="G21" s="21" t="n">
        <f aca="false">AVERAGE(G17:G20)</f>
        <v>2322.27464951728</v>
      </c>
      <c r="H21" s="21" t="n">
        <f aca="false">AVERAGE(H17:H20)</f>
        <v>3199.98156812586</v>
      </c>
      <c r="I21" s="21" t="n">
        <f aca="false">AVERAGE(I17:I20)</f>
        <v>9815.26823059234</v>
      </c>
      <c r="J21" s="21" t="n">
        <f aca="false">AVERAGE(J17:J20)</f>
        <v>34093.0140157325</v>
      </c>
      <c r="K21" s="13"/>
      <c r="M21" s="6"/>
      <c r="N21" s="6"/>
      <c r="O21" s="6"/>
      <c r="P21" s="6"/>
      <c r="Q21" s="6"/>
      <c r="R21" s="6"/>
      <c r="S21" s="6"/>
      <c r="T21" s="6"/>
    </row>
    <row r="22" customFormat="false" ht="12.75" hidden="false" customHeight="false" outlineLevel="0" collapsed="false">
      <c r="A22" s="16" t="s">
        <v>40</v>
      </c>
      <c r="B22" s="32" t="n">
        <f aca="false">STDEV(B17:B20)/B21</f>
        <v>0.0877653340535321</v>
      </c>
      <c r="C22" s="32" t="n">
        <f aca="false">STDEV(C17:C20)/C21</f>
        <v>0.0977073743995353</v>
      </c>
      <c r="D22" s="32" t="n">
        <f aca="false">STDEV(D17:D20)/D21</f>
        <v>0.102469487397983</v>
      </c>
      <c r="E22" s="32" t="n">
        <f aca="false">STDEV(E17:E20)/E21</f>
        <v>0.125159108735913</v>
      </c>
      <c r="F22" s="32" t="n">
        <f aca="false">STDEV(F17:F20)/F21</f>
        <v>0.130268872142434</v>
      </c>
      <c r="G22" s="32" t="n">
        <f aca="false">STDEV(G17:G20)/G21</f>
        <v>0.143809753239331</v>
      </c>
      <c r="H22" s="17" t="n">
        <f aca="false">STDEV(H17:H20)/H21</f>
        <v>0.25301099867117</v>
      </c>
      <c r="I22" s="17" t="n">
        <f aca="false">STDEV(I17:I20)/I21</f>
        <v>0.431384035598249</v>
      </c>
      <c r="J22" s="17" t="n">
        <f aca="false">STDEV(J17:J20)/J21</f>
        <v>0.56989254079156</v>
      </c>
      <c r="K22" s="13"/>
      <c r="M22" s="6"/>
      <c r="N22" s="6"/>
      <c r="O22" s="6"/>
      <c r="P22" s="6"/>
      <c r="Q22" s="6"/>
      <c r="R22" s="6"/>
      <c r="S22" s="6"/>
      <c r="T22" s="6"/>
    </row>
    <row r="23" customFormat="false" ht="12.75" hidden="false" customHeight="false" outlineLevel="0" collapsed="false">
      <c r="A23" s="28" t="s">
        <v>37</v>
      </c>
      <c r="B23" s="6"/>
      <c r="C23" s="6"/>
      <c r="D23" s="6"/>
      <c r="E23" s="6"/>
      <c r="F23" s="6"/>
      <c r="G23" s="6"/>
      <c r="H23" s="6"/>
      <c r="I23" s="6"/>
      <c r="J23" s="6"/>
      <c r="K23" s="6"/>
      <c r="M23" s="6"/>
      <c r="N23" s="6"/>
      <c r="O23" s="6"/>
      <c r="P23" s="6"/>
      <c r="Q23" s="6"/>
      <c r="R23" s="6"/>
      <c r="S23" s="6"/>
      <c r="T23" s="6"/>
    </row>
    <row r="24" customFormat="false" ht="12.75" hidden="false" customHeight="false" outlineLevel="0" collapsed="false">
      <c r="A24" s="6"/>
      <c r="B24" s="12" t="s">
        <v>41</v>
      </c>
      <c r="C24" s="6"/>
      <c r="D24" s="6"/>
      <c r="E24" s="6"/>
      <c r="F24" s="6"/>
      <c r="G24" s="6"/>
      <c r="H24" s="6"/>
      <c r="I24" s="6"/>
      <c r="J24" s="6"/>
      <c r="K24" s="6"/>
    </row>
    <row r="25" customFormat="false" ht="12.75" hidden="false" customHeight="false" outlineLevel="0" collapsed="false">
      <c r="A25" s="27"/>
      <c r="B25" s="33"/>
      <c r="C25" s="33"/>
      <c r="D25" s="33"/>
      <c r="E25" s="17"/>
      <c r="F25" s="17"/>
      <c r="G25" s="17"/>
      <c r="H25" s="6"/>
      <c r="I25" s="6"/>
      <c r="J25" s="6"/>
      <c r="K25" s="6"/>
    </row>
    <row r="26" customFormat="false" ht="15.75" hidden="false" customHeight="false" outlineLevel="0" collapsed="false">
      <c r="A26" s="27"/>
      <c r="B26" s="34"/>
      <c r="C26" s="34"/>
      <c r="D26" s="7" t="s">
        <v>42</v>
      </c>
      <c r="E26" s="34"/>
      <c r="F26" s="34"/>
      <c r="G26" s="34"/>
      <c r="H26" s="6"/>
      <c r="I26" s="6"/>
      <c r="J26" s="6"/>
      <c r="K26" s="6"/>
    </row>
    <row r="27" customFormat="false" ht="15.75" hidden="false" customHeight="false" outlineLevel="0" collapsed="false">
      <c r="A27" s="6"/>
      <c r="B27" s="6"/>
      <c r="C27" s="6"/>
      <c r="D27" s="8" t="s">
        <v>43</v>
      </c>
      <c r="E27" s="6"/>
      <c r="F27" s="6"/>
      <c r="G27" s="6"/>
      <c r="H27" s="6"/>
      <c r="I27" s="6"/>
      <c r="J27" s="6"/>
      <c r="K27" s="6"/>
    </row>
    <row r="28" customFormat="false" ht="15" hidden="false" customHeight="false" outlineLevel="0" collapsed="false">
      <c r="A28" s="6"/>
      <c r="B28" s="6"/>
      <c r="C28" s="6"/>
      <c r="E28" s="35"/>
      <c r="F28" s="35"/>
      <c r="G28" s="35"/>
      <c r="H28" s="6"/>
      <c r="I28" s="6"/>
      <c r="J28" s="6"/>
      <c r="K28" s="6"/>
    </row>
    <row r="29" customFormat="false" ht="15.75" hidden="false" customHeight="false" outlineLevel="0" collapsed="false">
      <c r="A29" s="15" t="s">
        <v>44</v>
      </c>
      <c r="B29" s="6"/>
      <c r="C29" s="6"/>
      <c r="D29" s="10"/>
      <c r="E29" s="6"/>
      <c r="F29" s="6"/>
      <c r="G29" s="6"/>
      <c r="H29" s="6"/>
      <c r="I29" s="6"/>
      <c r="J29" s="31"/>
      <c r="K29" s="6"/>
    </row>
    <row r="30" customFormat="false" ht="13.5" hidden="false" customHeight="false" outlineLevel="0" collapsed="false">
      <c r="A30" s="2" t="s">
        <v>45</v>
      </c>
      <c r="B30" s="2" t="s">
        <v>21</v>
      </c>
      <c r="C30" s="2" t="s">
        <v>22</v>
      </c>
      <c r="D30" s="2" t="s">
        <v>23</v>
      </c>
      <c r="E30" s="2" t="s">
        <v>24</v>
      </c>
      <c r="F30" s="2" t="n">
        <v>46630</v>
      </c>
      <c r="G30" s="2" t="s">
        <v>25</v>
      </c>
      <c r="H30" s="2" t="s">
        <v>26</v>
      </c>
      <c r="I30" s="2" t="s">
        <v>27</v>
      </c>
      <c r="J30" s="2" t="s">
        <v>28</v>
      </c>
      <c r="K30" s="14"/>
    </row>
    <row r="31" customFormat="false" ht="13.5" hidden="false" customHeight="false" outlineLevel="0" collapsed="false">
      <c r="A31" s="16" t="s">
        <v>6</v>
      </c>
      <c r="B31" s="17" t="n">
        <f aca="false">'S2-EF1a F5R5'!C10</f>
        <v>0.177111505746149</v>
      </c>
      <c r="C31" s="17" t="n">
        <f aca="false">'S2-YLS8 F4R1'!C10</f>
        <v>0.121897593256594</v>
      </c>
      <c r="D31" s="17" t="n">
        <f aca="false">'S2-ACT2 F1R1'!C10</f>
        <v>0.0952902741882175</v>
      </c>
      <c r="E31" s="17" t="n">
        <f aca="false">'S2-GAPDH F1R1'!C10</f>
        <v>0.219699646553576</v>
      </c>
      <c r="F31" s="17" t="n">
        <f aca="false">'S2-46630 F2R2'!C10</f>
        <v>0.106595844771825</v>
      </c>
      <c r="G31" s="17" t="n">
        <f aca="false">'S2-HP F2R1'!C10</f>
        <v>0.0411824769167027</v>
      </c>
      <c r="H31" s="17" t="n">
        <f aca="false">'S2-PTSR K1R1'!C10</f>
        <v>0.148786044062457</v>
      </c>
      <c r="I31" s="17" t="n">
        <f aca="false">'S2-CDC2 PICEA F1R1'!C10</f>
        <v>0.102191072167584</v>
      </c>
      <c r="J31" s="17" t="n">
        <f aca="false">'S2-UBC1 F2R2'!C10</f>
        <v>0.039719199266909</v>
      </c>
      <c r="K31" s="18"/>
      <c r="N31" s="6"/>
      <c r="O31" s="6"/>
      <c r="P31" s="6"/>
      <c r="Q31" s="6"/>
      <c r="R31" s="6"/>
      <c r="S31" s="6"/>
      <c r="T31" s="6"/>
    </row>
    <row r="32" customFormat="false" ht="12.75" hidden="false" customHeight="false" outlineLevel="0" collapsed="false">
      <c r="A32" s="16" t="s">
        <v>8</v>
      </c>
      <c r="B32" s="17" t="n">
        <f aca="false">'S2-EF1a F5R5'!C24</f>
        <v>0.115218661500321</v>
      </c>
      <c r="C32" s="17" t="n">
        <f aca="false">'S2-YLS8 F4R1'!C24</f>
        <v>0.0593936438005014</v>
      </c>
      <c r="D32" s="17" t="n">
        <f aca="false">'S2-ACT2 F1R1'!C24</f>
        <v>0.101058172193645</v>
      </c>
      <c r="E32" s="17" t="n">
        <f aca="false">'S2-GAPDH F1R1'!C24</f>
        <v>0.103055671365865</v>
      </c>
      <c r="F32" s="17" t="n">
        <f aca="false">'S2-46630 F2R2'!C24</f>
        <v>0.250773178604156</v>
      </c>
      <c r="G32" s="17" t="n">
        <f aca="false">'S2-HP F2R1'!C24</f>
        <v>0.27826723176748</v>
      </c>
      <c r="H32" s="17" t="n">
        <f aca="false">'S2-PTSR K1R1'!C24</f>
        <v>0.265353860852315</v>
      </c>
      <c r="I32" s="17" t="n">
        <f aca="false">'S2-CDC2 PICEA F1R1'!C24</f>
        <v>0.250211602055028</v>
      </c>
      <c r="J32" s="17" t="n">
        <f aca="false">'S2-UBC1 F2R2'!C24</f>
        <v>0.33035475291469</v>
      </c>
      <c r="K32" s="18"/>
      <c r="M32" s="6"/>
      <c r="N32" s="6"/>
      <c r="O32" s="6"/>
      <c r="P32" s="6"/>
      <c r="Q32" s="6"/>
      <c r="R32" s="6"/>
      <c r="S32" s="6"/>
      <c r="T32" s="6"/>
    </row>
    <row r="33" customFormat="false" ht="12.75" hidden="false" customHeight="false" outlineLevel="0" collapsed="false">
      <c r="A33" s="16" t="s">
        <v>9</v>
      </c>
      <c r="B33" s="17" t="n">
        <f aca="false">'S2-EF1a F5R5'!C45</f>
        <v>0.234189918080321</v>
      </c>
      <c r="C33" s="17" t="n">
        <f aca="false">'S2-YLS8 F4R1'!C38</f>
        <v>0.0656632589021595</v>
      </c>
      <c r="D33" s="17" t="n">
        <f aca="false">'S2-ACT2 F1R1'!C38</f>
        <v>0.0635222234738238</v>
      </c>
      <c r="E33" s="17" t="n">
        <f aca="false">'S2-GAPDH F1R1'!C38</f>
        <v>0.153977074496835</v>
      </c>
      <c r="F33" s="17" t="n">
        <f aca="false">'S2-46630 F2R2'!C38</f>
        <v>0.174629241662697</v>
      </c>
      <c r="G33" s="17" t="n">
        <f aca="false">'S2-HP F2R1'!C38</f>
        <v>0.0856618080132579</v>
      </c>
      <c r="H33" s="17" t="n">
        <f aca="false">'S2-PTSR K1R1'!C38</f>
        <v>0.152707659519835</v>
      </c>
      <c r="I33" s="17" t="n">
        <f aca="false">'S2-CDC2 PICEA F1R1'!C38</f>
        <v>0.0230540394273507</v>
      </c>
      <c r="J33" s="17" t="n">
        <f aca="false">'S2-UBC1 F2R2'!C38</f>
        <v>0.150395510176824</v>
      </c>
      <c r="K33" s="18"/>
      <c r="M33" s="6"/>
      <c r="N33" s="6"/>
      <c r="O33" s="6"/>
      <c r="P33" s="6"/>
      <c r="Q33" s="6"/>
      <c r="R33" s="6"/>
      <c r="S33" s="6"/>
      <c r="T33" s="6"/>
    </row>
    <row r="34" customFormat="false" ht="12.75" hidden="false" customHeight="false" outlineLevel="0" collapsed="false">
      <c r="A34" s="16" t="s">
        <v>11</v>
      </c>
      <c r="B34" s="17" t="n">
        <f aca="false">'S2-EF1a F5R5'!C17</f>
        <v>0.117241490882069</v>
      </c>
      <c r="C34" s="17" t="n">
        <f aca="false">'S2-YLS8 F4R1'!C17</f>
        <v>0.125418419044917</v>
      </c>
      <c r="D34" s="17" t="n">
        <f aca="false">'S2-ACT2 F1R1'!C17</f>
        <v>0.207689456880413</v>
      </c>
      <c r="E34" s="17" t="n">
        <f aca="false">'S2-GAPDH F1R1'!C17</f>
        <v>0.181133137409235</v>
      </c>
      <c r="F34" s="17" t="n">
        <f aca="false">'S2-46630 F2R2'!C17</f>
        <v>0.219989823421951</v>
      </c>
      <c r="G34" s="17" t="n">
        <f aca="false">'S2-HP F2R1'!C17</f>
        <v>0.11787869277379</v>
      </c>
      <c r="H34" s="17" t="n">
        <f aca="false">'S2-PTSR K1R1'!C17</f>
        <v>0.0966462930131579</v>
      </c>
      <c r="I34" s="17" t="n">
        <f aca="false">'S2-CDC2 PICEA F1R1'!C17</f>
        <v>0.137541635705864</v>
      </c>
      <c r="J34" s="17" t="n">
        <f aca="false">'S2-UBC1 F2R2'!C17</f>
        <v>0.187418202956509</v>
      </c>
      <c r="K34" s="18"/>
      <c r="M34" s="6"/>
      <c r="N34" s="6"/>
      <c r="O34" s="6"/>
      <c r="P34" s="6"/>
      <c r="Q34" s="6"/>
      <c r="R34" s="6"/>
      <c r="S34" s="6"/>
      <c r="T34" s="6"/>
    </row>
    <row r="35" customFormat="false" ht="12.75" hidden="false" customHeight="false" outlineLevel="0" collapsed="false">
      <c r="A35" s="16" t="s">
        <v>13</v>
      </c>
      <c r="B35" s="17" t="n">
        <f aca="false">'S2-EF1a F5R5'!C31</f>
        <v>0.307417992441829</v>
      </c>
      <c r="C35" s="17" t="n">
        <f aca="false">'S2-YLS8 F4R1'!C31</f>
        <v>0.202907725744725</v>
      </c>
      <c r="D35" s="17" t="n">
        <f aca="false">'S2-ACT2 F1R1'!C31</f>
        <v>0.513013685387896</v>
      </c>
      <c r="E35" s="17" t="n">
        <f aca="false">'S2-GAPDH F1R1'!C31</f>
        <v>0.284168886780062</v>
      </c>
      <c r="F35" s="17" t="n">
        <f aca="false">'S2-46630 F2R2'!C31</f>
        <v>0.167851714529284</v>
      </c>
      <c r="G35" s="17" t="n">
        <f aca="false">'S2-HP F2R1'!C31</f>
        <v>0.362566323102396</v>
      </c>
      <c r="H35" s="17" t="n">
        <f aca="false">'S2-PTSR K1R1'!C31</f>
        <v>0.358432408490113</v>
      </c>
      <c r="I35" s="17" t="n">
        <f aca="false">'S2-CDC2 PICEA F1R1'!C31</f>
        <v>0.189046803768956</v>
      </c>
      <c r="J35" s="17" t="n">
        <f aca="false">'S2-UBC1 F2R2'!C31</f>
        <v>0.264541966149341</v>
      </c>
      <c r="K35" s="18"/>
      <c r="M35" s="6"/>
      <c r="N35" s="6"/>
      <c r="O35" s="6"/>
      <c r="P35" s="6"/>
      <c r="Q35" s="6"/>
      <c r="R35" s="6"/>
      <c r="S35" s="6"/>
      <c r="T35" s="6"/>
    </row>
    <row r="36" customFormat="false" ht="13.5" hidden="false" customHeight="false" outlineLevel="0" collapsed="false">
      <c r="A36" s="16" t="s">
        <v>14</v>
      </c>
      <c r="B36" s="23" t="n">
        <f aca="false">'S2-EF1a F5R5'!C45</f>
        <v>0.234189918080321</v>
      </c>
      <c r="C36" s="23" t="n">
        <f aca="false">'S2-YLS8 F4R1'!C45</f>
        <v>0.113023651268448</v>
      </c>
      <c r="D36" s="23" t="n">
        <f aca="false">'S2-ACT2 F1R1'!C45</f>
        <v>0.22833690346802</v>
      </c>
      <c r="E36" s="23" t="n">
        <f aca="false">'S2-GAPDH F1R1'!C45</f>
        <v>0.223703967607891</v>
      </c>
      <c r="F36" s="23" t="n">
        <f aca="false">'S2-46630 F2R2'!C45</f>
        <v>0.386203256616025</v>
      </c>
      <c r="G36" s="23" t="n">
        <f aca="false">'S2-HP F2R1'!C45</f>
        <v>0.0654005100507115</v>
      </c>
      <c r="H36" s="23" t="n">
        <f aca="false">'S2-PTSR K1R1'!C45</f>
        <v>0.0360208157245256</v>
      </c>
      <c r="I36" s="23" t="n">
        <f aca="false">'S2-CDC2 PICEA F1R1'!C45</f>
        <v>0.145707477026227</v>
      </c>
      <c r="J36" s="23" t="n">
        <f aca="false">'S2-UBC1 F2R2'!C45</f>
        <v>0.192342872853732</v>
      </c>
      <c r="K36" s="17"/>
      <c r="M36" s="6"/>
      <c r="N36" s="6"/>
      <c r="O36" s="6"/>
      <c r="P36" s="6"/>
      <c r="Q36" s="6"/>
      <c r="R36" s="6"/>
      <c r="S36" s="6"/>
      <c r="T36" s="6"/>
    </row>
    <row r="37" customFormat="false" ht="13.5" hidden="false" customHeight="false" outlineLevel="0" collapsed="false">
      <c r="A37" s="36" t="s">
        <v>33</v>
      </c>
      <c r="B37" s="17" t="n">
        <f aca="false">AVERAGE(B31:B36)</f>
        <v>0.197561581121835</v>
      </c>
      <c r="C37" s="17" t="n">
        <f aca="false">AVERAGE(C31:C36)</f>
        <v>0.114717382002891</v>
      </c>
      <c r="D37" s="17" t="n">
        <f aca="false">AVERAGE(D31:D36)</f>
        <v>0.201485119265336</v>
      </c>
      <c r="E37" s="17" t="n">
        <f aca="false">AVERAGE(E31:E36)</f>
        <v>0.194289730702244</v>
      </c>
      <c r="F37" s="17" t="n">
        <f aca="false">AVERAGE(F31:F36)</f>
        <v>0.217673843267656</v>
      </c>
      <c r="G37" s="17" t="n">
        <f aca="false">AVERAGE(G31:G36)</f>
        <v>0.15849284043739</v>
      </c>
      <c r="H37" s="17" t="n">
        <f aca="false">AVERAGE(H31:H36)</f>
        <v>0.176324513610401</v>
      </c>
      <c r="I37" s="17" t="n">
        <f aca="false">AVERAGE(I31:I36)</f>
        <v>0.141292105025168</v>
      </c>
      <c r="J37" s="17" t="n">
        <f aca="false">AVERAGE(J31:J36)</f>
        <v>0.194128750719668</v>
      </c>
      <c r="K37" s="17"/>
      <c r="M37" s="6"/>
      <c r="N37" s="6"/>
      <c r="O37" s="6"/>
      <c r="P37" s="6"/>
      <c r="Q37" s="6"/>
      <c r="R37" s="6"/>
      <c r="S37" s="6"/>
      <c r="T37" s="6"/>
    </row>
    <row r="38" customFormat="false" ht="12.75" hidden="false" customHeight="false" outlineLevel="0" collapsed="false">
      <c r="A38" s="27" t="s">
        <v>35</v>
      </c>
      <c r="B38" s="17" t="n">
        <f aca="false">AVERAGE(B37:J37)</f>
        <v>0.177329540683621</v>
      </c>
      <c r="C38" s="6"/>
      <c r="D38" s="6"/>
      <c r="E38" s="6"/>
      <c r="F38" s="6"/>
      <c r="G38" s="6"/>
      <c r="H38" s="6"/>
      <c r="I38" s="6"/>
      <c r="J38" s="6"/>
      <c r="K38" s="6"/>
      <c r="M38" s="6"/>
      <c r="N38" s="6"/>
      <c r="O38" s="6"/>
      <c r="P38" s="6"/>
      <c r="Q38" s="6"/>
      <c r="R38" s="6"/>
      <c r="S38" s="6"/>
      <c r="T38" s="6"/>
    </row>
    <row r="39" customFormat="false" ht="12.75" hidden="false" customHeight="false" outlineLevel="0" collapsed="false">
      <c r="A39" s="28" t="s">
        <v>46</v>
      </c>
      <c r="B39" s="6"/>
      <c r="C39" s="6"/>
      <c r="D39" s="6"/>
      <c r="E39" s="6"/>
      <c r="F39" s="6"/>
      <c r="G39" s="6"/>
      <c r="H39" s="6"/>
      <c r="I39" s="6"/>
      <c r="J39" s="6"/>
      <c r="K39" s="6"/>
      <c r="M39" s="6"/>
      <c r="N39" s="6"/>
      <c r="O39" s="6"/>
      <c r="P39" s="6"/>
      <c r="Q39" s="6"/>
      <c r="R39" s="6"/>
      <c r="S39" s="6"/>
      <c r="T39" s="6"/>
    </row>
    <row r="40" customFormat="false" ht="12.75" hidden="false" customHeight="false" outlineLevel="0" collapsed="false">
      <c r="A40" s="28"/>
      <c r="B40" s="6"/>
      <c r="C40" s="6"/>
      <c r="D40" s="6"/>
      <c r="E40" s="6"/>
      <c r="F40" s="6"/>
      <c r="G40" s="6"/>
      <c r="H40" s="6"/>
      <c r="I40" s="6"/>
      <c r="J40" s="6"/>
      <c r="K40" s="6"/>
      <c r="M40" s="6"/>
      <c r="N40" s="6"/>
      <c r="O40" s="6"/>
      <c r="P40" s="6"/>
      <c r="Q40" s="6"/>
      <c r="R40" s="6"/>
      <c r="S40" s="6"/>
      <c r="T40" s="6"/>
    </row>
    <row r="41" customFormat="false" ht="12.75" hidden="false" customHeight="false" outlineLevel="0" collapsed="false">
      <c r="A41" s="31" t="s">
        <v>38</v>
      </c>
      <c r="B41" s="6"/>
      <c r="C41" s="12"/>
      <c r="D41" s="6"/>
      <c r="E41" s="6"/>
      <c r="F41" s="6"/>
      <c r="G41" s="6"/>
      <c r="H41" s="6"/>
      <c r="I41" s="6"/>
      <c r="J41" s="6"/>
      <c r="K41" s="6"/>
      <c r="M41" s="6"/>
      <c r="N41" s="6"/>
      <c r="O41" s="6"/>
      <c r="P41" s="6"/>
      <c r="Q41" s="6"/>
      <c r="R41" s="6"/>
      <c r="S41" s="6"/>
      <c r="T41" s="6"/>
    </row>
    <row r="42" customFormat="false" ht="15.75" hidden="false" customHeight="false" outlineLevel="0" collapsed="false">
      <c r="A42" s="15" t="s">
        <v>39</v>
      </c>
      <c r="B42" s="6"/>
      <c r="C42" s="12"/>
      <c r="D42" s="6"/>
      <c r="E42" s="6"/>
      <c r="F42" s="6"/>
      <c r="G42" s="6"/>
      <c r="H42" s="6"/>
      <c r="I42" s="6"/>
      <c r="J42" s="6"/>
      <c r="K42" s="6"/>
      <c r="M42" s="6"/>
      <c r="N42" s="6"/>
      <c r="O42" s="6"/>
      <c r="P42" s="6"/>
      <c r="Q42" s="6"/>
      <c r="R42" s="6"/>
      <c r="S42" s="6"/>
      <c r="T42" s="6"/>
    </row>
    <row r="43" customFormat="false" ht="13.5" hidden="false" customHeight="false" outlineLevel="0" collapsed="false">
      <c r="A43" s="2" t="s">
        <v>45</v>
      </c>
      <c r="B43" s="2" t="s">
        <v>21</v>
      </c>
      <c r="C43" s="2" t="s">
        <v>22</v>
      </c>
      <c r="D43" s="2" t="s">
        <v>23</v>
      </c>
      <c r="E43" s="2" t="s">
        <v>24</v>
      </c>
      <c r="F43" s="2" t="n">
        <v>46630</v>
      </c>
      <c r="G43" s="2" t="s">
        <v>25</v>
      </c>
      <c r="H43" s="2" t="s">
        <v>26</v>
      </c>
      <c r="I43" s="2" t="s">
        <v>27</v>
      </c>
      <c r="J43" s="2" t="s">
        <v>28</v>
      </c>
      <c r="M43" s="10"/>
      <c r="N43" s="6"/>
      <c r="O43" s="6"/>
      <c r="P43" s="6"/>
      <c r="Q43" s="6"/>
      <c r="R43" s="6"/>
      <c r="S43" s="6"/>
      <c r="T43" s="6"/>
    </row>
    <row r="44" customFormat="false" ht="13.5" hidden="false" customHeight="false" outlineLevel="0" collapsed="false">
      <c r="A44" s="16" t="s">
        <v>6</v>
      </c>
      <c r="B44" s="21" t="n">
        <f aca="false">'S2-EF1a F5R5'!D9</f>
        <v>709271.302102739</v>
      </c>
      <c r="C44" s="21" t="n">
        <f aca="false">'S2-YLS8 F4R1'!D9</f>
        <v>29740.9744393934</v>
      </c>
      <c r="D44" s="21" t="n">
        <f aca="false">'S2-ACT2 F1R1'!D9</f>
        <v>86352.9303543162</v>
      </c>
      <c r="E44" s="21" t="n">
        <f aca="false">'S2-GAPDH F1R1'!D9</f>
        <v>237666.22558603</v>
      </c>
      <c r="F44" s="21" t="n">
        <f aca="false">'S2-46630 F2R2'!D9</f>
        <v>3751.71318869694</v>
      </c>
      <c r="G44" s="21" t="n">
        <f aca="false">'S2-HP F2R1'!D9</f>
        <v>7227.16484013561</v>
      </c>
      <c r="H44" s="21" t="n">
        <f aca="false">'S2-PTSR K1R1'!D9</f>
        <v>14251.6760771687</v>
      </c>
      <c r="I44" s="21" t="n">
        <f aca="false">'S2-CDC2 PICEA F1R1'!D9</f>
        <v>15828.5986595397</v>
      </c>
      <c r="J44" s="21" t="n">
        <f aca="false">'S2-UBC1 F2R2'!D9</f>
        <v>144671.403273382</v>
      </c>
      <c r="M44" s="6"/>
      <c r="N44" s="6"/>
      <c r="O44" s="6"/>
      <c r="P44" s="6"/>
      <c r="Q44" s="6"/>
      <c r="R44" s="6"/>
      <c r="S44" s="6"/>
      <c r="T44" s="6"/>
    </row>
    <row r="45" customFormat="false" ht="12.75" hidden="false" customHeight="false" outlineLevel="0" collapsed="false">
      <c r="A45" s="16" t="s">
        <v>8</v>
      </c>
      <c r="B45" s="21" t="n">
        <f aca="false">'S2-EF1a F5R5'!D23</f>
        <v>717310.786557544</v>
      </c>
      <c r="C45" s="21" t="n">
        <f aca="false">'S2-YLS8 F4R1'!D23</f>
        <v>23585.8086276664</v>
      </c>
      <c r="D45" s="21" t="n">
        <f aca="false">'S2-ACT2 F1R1'!D23</f>
        <v>103817.294856979</v>
      </c>
      <c r="E45" s="21" t="n">
        <f aca="false">'S2-GAPDH F1R1'!D23</f>
        <v>177193.927531506</v>
      </c>
      <c r="F45" s="21" t="n">
        <f aca="false">'S2-46630 F2R2'!D23</f>
        <v>3788.98361255727</v>
      </c>
      <c r="G45" s="21" t="n">
        <f aca="false">'S2-HP F2R1'!D23</f>
        <v>6290.87916655973</v>
      </c>
      <c r="H45" s="21" t="n">
        <f aca="false">'S2-PTSR K1R1'!D23</f>
        <v>11533.7087112409</v>
      </c>
      <c r="I45" s="21" t="n">
        <f aca="false">'S2-CDC2 PICEA F1R1'!D23</f>
        <v>11651.9297965749</v>
      </c>
      <c r="J45" s="21" t="n">
        <f aca="false">'S2-UBC1 F2R2'!D23</f>
        <v>154398.727001293</v>
      </c>
    </row>
    <row r="46" customFormat="false" ht="12.75" hidden="false" customHeight="false" outlineLevel="0" collapsed="false">
      <c r="A46" s="16" t="s">
        <v>9</v>
      </c>
      <c r="B46" s="21" t="n">
        <f aca="false">'S2-EF1a F5R5'!D37</f>
        <v>780609.228023119</v>
      </c>
      <c r="C46" s="21" t="n">
        <f aca="false">'S2-YLS8 F4R1'!D37</f>
        <v>27384.3732667323</v>
      </c>
      <c r="D46" s="21" t="n">
        <f aca="false">'S2-ACT2 F1R1'!D37</f>
        <v>118119.380523686</v>
      </c>
      <c r="E46" s="21" t="n">
        <f aca="false">'S2-GAPDH F1R1'!D37</f>
        <v>175644.031140978</v>
      </c>
      <c r="F46" s="21" t="n">
        <f aca="false">'S2-46630 F2R2'!D37</f>
        <v>5707.8935091456</v>
      </c>
      <c r="G46" s="21" t="n">
        <f aca="false">'S2-HP F2R1'!D37</f>
        <v>4950.8120318571</v>
      </c>
      <c r="H46" s="21" t="n">
        <f aca="false">'S2-PTSR K1R1'!D37</f>
        <v>6931.69535673251</v>
      </c>
      <c r="I46" s="21" t="n">
        <f aca="false">'S2-CDC2 PICEA F1R1'!D37</f>
        <v>11108.4616153777</v>
      </c>
      <c r="J46" s="21" t="n">
        <f aca="false">'S2-UBC1 F2R2'!D37</f>
        <v>120291.101772222</v>
      </c>
    </row>
    <row r="47" customFormat="false" ht="12.75" hidden="false" customHeight="false" outlineLevel="0" collapsed="false">
      <c r="A47" s="16" t="s">
        <v>11</v>
      </c>
      <c r="B47" s="21" t="n">
        <f aca="false">'S2-EF1a F5R5'!D16</f>
        <v>734914.776559796</v>
      </c>
      <c r="C47" s="21" t="n">
        <f aca="false">'S2-YLS8 F4R1'!D16</f>
        <v>28930.3084999202</v>
      </c>
      <c r="D47" s="21" t="n">
        <f aca="false">'S2-ACT2 F1R1'!D16</f>
        <v>92438.8284194293</v>
      </c>
      <c r="E47" s="21" t="n">
        <f aca="false">'S2-GAPDH F1R1'!D16</f>
        <v>188054.487962677</v>
      </c>
      <c r="F47" s="21" t="n">
        <f aca="false">'S2-46630 F2R2'!D16</f>
        <v>3337.62403297353</v>
      </c>
      <c r="G47" s="21" t="n">
        <f aca="false">'S2-HP F2R1'!D16</f>
        <v>6186.59538797861</v>
      </c>
      <c r="H47" s="21" t="n">
        <f aca="false">'S2-PTSR K1R1'!D16</f>
        <v>10302.6032929945</v>
      </c>
      <c r="I47" s="21" t="n">
        <f aca="false">'S2-CDC2 PICEA F1R1'!D16</f>
        <v>13380.7582852896</v>
      </c>
      <c r="J47" s="21" t="n">
        <f aca="false">'S2-UBC1 F2R2'!D16</f>
        <v>136540.992635165</v>
      </c>
    </row>
    <row r="48" customFormat="false" ht="12.75" hidden="false" customHeight="false" outlineLevel="0" collapsed="false">
      <c r="A48" s="16" t="s">
        <v>13</v>
      </c>
      <c r="B48" s="21" t="n">
        <f aca="false">'S2-EF1a F5R5'!D30</f>
        <v>654472.401888379</v>
      </c>
      <c r="C48" s="21" t="n">
        <f aca="false">'S2-YLS8 F4R1'!D30</f>
        <v>29269.2467194638</v>
      </c>
      <c r="D48" s="21" t="n">
        <f aca="false">'S2-ACT2 F1R1'!D30</f>
        <v>98570.1916312833</v>
      </c>
      <c r="E48" s="21" t="n">
        <f aca="false">'S2-GAPDH F1R1'!D30</f>
        <v>163393.757803405</v>
      </c>
      <c r="F48" s="21" t="n">
        <f aca="false">'S2-46630 F2R2'!D30</f>
        <v>4656.23636886143</v>
      </c>
      <c r="G48" s="21" t="n">
        <f aca="false">'S2-HP F2R1'!D30</f>
        <v>5760.36352013639</v>
      </c>
      <c r="H48" s="21" t="n">
        <f aca="false">'S2-PTSR K1R1'!D30</f>
        <v>8466.05025528798</v>
      </c>
      <c r="I48" s="21" t="n">
        <f aca="false">'S2-CDC2 PICEA F1R1'!D30</f>
        <v>12698.4444664153</v>
      </c>
      <c r="J48" s="21" t="n">
        <f aca="false">'S2-UBC1 F2R2'!D30</f>
        <v>139204.275860164</v>
      </c>
    </row>
    <row r="49" customFormat="false" ht="13.5" hidden="false" customHeight="false" outlineLevel="0" collapsed="false">
      <c r="A49" s="16" t="s">
        <v>14</v>
      </c>
      <c r="B49" s="22" t="n">
        <f aca="false">'S2-EF1a F5R5'!D44</f>
        <v>629725.685004448</v>
      </c>
      <c r="C49" s="22" t="n">
        <f aca="false">'S2-YLS8 F4R1'!D44</f>
        <v>27311.7457953333</v>
      </c>
      <c r="D49" s="22" t="n">
        <f aca="false">'S2-ACT2 F1R1'!D44</f>
        <v>100045.732199898</v>
      </c>
      <c r="E49" s="22" t="n">
        <f aca="false">'S2-GAPDH F1R1'!D44</f>
        <v>135672.999728313</v>
      </c>
      <c r="F49" s="22" t="n">
        <f aca="false">'S2-46630 F2R2'!D44</f>
        <v>4511.70748191175</v>
      </c>
      <c r="G49" s="22" t="n">
        <f aca="false">'S2-HP F2R1'!D44</f>
        <v>3937.94306694941</v>
      </c>
      <c r="H49" s="22" t="n">
        <f aca="false">'S2-PTSR K1R1'!D44</f>
        <v>5733.21668614273</v>
      </c>
      <c r="I49" s="22" t="n">
        <f aca="false">'S2-CDC2 PICEA F1R1'!D44</f>
        <v>11331.9969506424</v>
      </c>
      <c r="J49" s="22" t="n">
        <f aca="false">'S2-UBC1 F2R2'!D44</f>
        <v>125930.245723991</v>
      </c>
    </row>
    <row r="50" customFormat="false" ht="13.5" hidden="false" customHeight="false" outlineLevel="0" collapsed="false">
      <c r="A50" s="16" t="s">
        <v>34</v>
      </c>
      <c r="B50" s="21" t="n">
        <f aca="false">AVERAGE(B44:B49)</f>
        <v>704384.030022671</v>
      </c>
      <c r="C50" s="21" t="n">
        <f aca="false">AVERAGE(C44:C49)</f>
        <v>27703.7428914182</v>
      </c>
      <c r="D50" s="21" t="n">
        <f aca="false">AVERAGE(D44:D49)</f>
        <v>99890.726330932</v>
      </c>
      <c r="E50" s="21" t="n">
        <f aca="false">AVERAGE(E44:E49)</f>
        <v>179604.238292151</v>
      </c>
      <c r="F50" s="21" t="n">
        <f aca="false">AVERAGE(F44:F49)</f>
        <v>4292.35969902442</v>
      </c>
      <c r="G50" s="21" t="n">
        <f aca="false">AVERAGE(G44:G49)</f>
        <v>5725.62633560281</v>
      </c>
      <c r="H50" s="21" t="n">
        <f aca="false">AVERAGE(H44:H49)</f>
        <v>9536.49172992789</v>
      </c>
      <c r="I50" s="21" t="n">
        <f aca="false">AVERAGE(I44:I49)</f>
        <v>12666.6982956399</v>
      </c>
      <c r="J50" s="21" t="n">
        <f aca="false">AVERAGE(J44:J49)</f>
        <v>136839.457711036</v>
      </c>
    </row>
    <row r="51" customFormat="false" ht="12.75" hidden="false" customHeight="false" outlineLevel="0" collapsed="false">
      <c r="A51" s="16" t="s">
        <v>40</v>
      </c>
      <c r="B51" s="32" t="n">
        <f aca="false">STDEV(B44:B49)/B50</f>
        <v>0.0777550202024315</v>
      </c>
      <c r="C51" s="32" t="n">
        <f aca="false">STDEV(C44:C49)/C50</f>
        <v>0.0812262787698168</v>
      </c>
      <c r="D51" s="32" t="n">
        <f aca="false">STDEV(D44:D49)/D50</f>
        <v>0.108587299354068</v>
      </c>
      <c r="E51" s="32" t="n">
        <f aca="false">STDEV(E44:E49)/E50</f>
        <v>0.187277187254112</v>
      </c>
      <c r="F51" s="32" t="n">
        <f aca="false">STDEV(F44:F49)/F50</f>
        <v>0.198818493539464</v>
      </c>
      <c r="G51" s="32" t="n">
        <f aca="false">STDEV(G44:G49)/G50</f>
        <v>0.20041772622255</v>
      </c>
      <c r="H51" s="17" t="n">
        <f aca="false">STDEV(H44:H49)/H50</f>
        <v>0.328949073653878</v>
      </c>
      <c r="I51" s="17" t="n">
        <f aca="false">STDEV(I44:I49)/I50</f>
        <v>0.140107488336513</v>
      </c>
      <c r="J51" s="17" t="n">
        <f aca="false">STDEV(J44:J49)/J50</f>
        <v>0.0905822271256783</v>
      </c>
    </row>
    <row r="52" customFormat="false" ht="12.75" hidden="false" customHeight="false" outlineLevel="0" collapsed="false">
      <c r="A52" s="28" t="s">
        <v>46</v>
      </c>
      <c r="B52" s="6"/>
      <c r="C52" s="33"/>
      <c r="D52" s="33"/>
      <c r="E52" s="17"/>
      <c r="F52" s="17"/>
      <c r="G52" s="17"/>
      <c r="H52" s="6"/>
      <c r="I52" s="6"/>
      <c r="J52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10" activeCellId="0" sqref="C10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48</v>
      </c>
      <c r="C1" s="6"/>
      <c r="D1" s="0"/>
      <c r="E1" s="16" t="s">
        <v>49</v>
      </c>
      <c r="F1" s="6" t="n">
        <v>153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2.75" hidden="false" customHeight="false" outlineLevel="0" collapsed="false">
      <c r="A4" s="56"/>
      <c r="B4" s="57" t="s">
        <v>54</v>
      </c>
      <c r="C4" s="57" t="s">
        <v>103</v>
      </c>
      <c r="D4" s="56"/>
      <c r="E4" s="56"/>
      <c r="F4" s="56"/>
      <c r="G4" s="56"/>
      <c r="H4" s="56"/>
      <c r="I4" s="56"/>
      <c r="J4" s="56"/>
      <c r="K4" s="56"/>
    </row>
    <row r="5" customFormat="false" ht="12.7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426823.983812323</v>
      </c>
      <c r="D6" s="59"/>
      <c r="E6" s="59"/>
      <c r="F6" s="6" t="s">
        <v>129</v>
      </c>
      <c r="G6" s="43" t="n">
        <v>426823.983812323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324602.53755735</v>
      </c>
      <c r="D7" s="59"/>
      <c r="E7" s="59"/>
      <c r="F7" s="6" t="s">
        <v>130</v>
      </c>
      <c r="G7" s="43" t="n">
        <v>324602.53755735</v>
      </c>
      <c r="H7" s="60"/>
      <c r="I7" s="61"/>
      <c r="J7" s="61"/>
    </row>
    <row r="8" customFormat="false" ht="12.75" hidden="false" customHeight="false" outlineLevel="0" collapsed="false">
      <c r="A8" s="51"/>
      <c r="B8" s="54" t="s">
        <v>131</v>
      </c>
      <c r="C8" s="43" t="n">
        <v>312480.431784435</v>
      </c>
      <c r="D8" s="59"/>
      <c r="E8" s="59"/>
      <c r="F8" s="6" t="s">
        <v>131</v>
      </c>
      <c r="G8" s="43" t="n">
        <v>312480.431784435</v>
      </c>
      <c r="H8" s="60"/>
      <c r="I8" s="61"/>
      <c r="J8" s="61"/>
    </row>
    <row r="9" customFormat="false" ht="12.75" hidden="false" customHeight="false" outlineLevel="0" collapsed="false">
      <c r="A9" s="51"/>
      <c r="B9" s="52" t="s">
        <v>71</v>
      </c>
      <c r="C9" s="53" t="n">
        <f aca="false">AVERAGE(C6:C8)</f>
        <v>354635.65105137</v>
      </c>
      <c r="D9" s="53" t="n">
        <f aca="false">C9*2</f>
        <v>709271.302102739</v>
      </c>
      <c r="E9" s="59"/>
      <c r="F9" s="6" t="s">
        <v>132</v>
      </c>
      <c r="G9" s="43" t="n">
        <v>319428.781582469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177111505746149</v>
      </c>
      <c r="D10" s="59"/>
      <c r="E10" s="59"/>
      <c r="F10" s="6" t="s">
        <v>133</v>
      </c>
      <c r="G10" s="43" t="n">
        <v>0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62810.0541489739</v>
      </c>
      <c r="D11" s="59"/>
      <c r="E11" s="59"/>
      <c r="F11" s="6" t="s">
        <v>134</v>
      </c>
      <c r="G11" s="43" t="n">
        <v>380249.660566809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5</v>
      </c>
      <c r="G12" s="43" t="n">
        <v>0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319428.781582469</v>
      </c>
      <c r="D13" s="59"/>
      <c r="E13" s="59"/>
      <c r="F13" s="6" t="s">
        <v>136</v>
      </c>
      <c r="G13" s="43" t="n">
        <v>402693.722690416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380249.660566809</v>
      </c>
      <c r="D14" s="59"/>
      <c r="E14" s="59"/>
      <c r="F14" s="6" t="s">
        <v>137</v>
      </c>
      <c r="G14" s="43" t="n">
        <v>0</v>
      </c>
      <c r="H14" s="60"/>
      <c r="I14" s="61"/>
      <c r="J14" s="61"/>
    </row>
    <row r="15" customFormat="false" ht="12.75" hidden="false" customHeight="false" outlineLevel="0" collapsed="false">
      <c r="A15" s="51"/>
      <c r="B15" s="54" t="s">
        <v>136</v>
      </c>
      <c r="C15" s="43" t="n">
        <v>402693.722690416</v>
      </c>
      <c r="D15" s="59"/>
      <c r="E15" s="59"/>
      <c r="F15" s="6" t="s">
        <v>138</v>
      </c>
      <c r="G15" s="43" t="n">
        <v>325938.291697361</v>
      </c>
      <c r="H15" s="60"/>
      <c r="I15" s="61"/>
      <c r="J15" s="61"/>
    </row>
    <row r="16" customFormat="false" ht="12.75" hidden="false" customHeight="false" outlineLevel="0" collapsed="false">
      <c r="A16" s="51"/>
      <c r="B16" s="52" t="s">
        <v>71</v>
      </c>
      <c r="C16" s="53" t="n">
        <f aca="false">AVERAGE(C13:C15)</f>
        <v>367457.388279898</v>
      </c>
      <c r="D16" s="53" t="n">
        <f aca="false">C16*2</f>
        <v>734914.776559796</v>
      </c>
      <c r="E16" s="59"/>
      <c r="F16" s="6" t="s">
        <v>139</v>
      </c>
      <c r="G16" s="43" t="n">
        <v>344933.228854409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117241490882069</v>
      </c>
      <c r="D17" s="59"/>
      <c r="E17" s="59"/>
      <c r="F17" s="6" t="s">
        <v>140</v>
      </c>
      <c r="G17" s="43" t="n">
        <v>405094.659284546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43081.2520375664</v>
      </c>
      <c r="D18" s="59"/>
      <c r="E18" s="59"/>
      <c r="F18" s="6" t="s">
        <v>141</v>
      </c>
      <c r="G18" s="43" t="n">
        <v>443200.91232775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2</v>
      </c>
      <c r="G19" s="43" t="n">
        <v>263409.494728317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325938.291697361</v>
      </c>
      <c r="D20" s="59"/>
      <c r="E20" s="59"/>
      <c r="F20" s="6" t="s">
        <v>143</v>
      </c>
      <c r="G20" s="43" t="n">
        <v>275098.195776502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344933.228854409</v>
      </c>
      <c r="D21" s="59"/>
      <c r="E21" s="59"/>
      <c r="F21" s="6" t="s">
        <v>144</v>
      </c>
      <c r="G21" s="43" t="n">
        <v>421083.651289942</v>
      </c>
      <c r="H21" s="60"/>
      <c r="I21" s="61"/>
      <c r="J21" s="61"/>
    </row>
    <row r="22" customFormat="false" ht="12.75" hidden="false" customHeight="false" outlineLevel="0" collapsed="false">
      <c r="A22" s="51"/>
      <c r="B22" s="54" t="s">
        <v>140</v>
      </c>
      <c r="C22" s="43" t="n">
        <v>405094.659284546</v>
      </c>
      <c r="D22" s="59"/>
      <c r="E22" s="59"/>
      <c r="F22" s="6" t="s">
        <v>145</v>
      </c>
      <c r="G22" s="43" t="n">
        <v>329775.348728745</v>
      </c>
      <c r="H22" s="60"/>
      <c r="I22" s="61"/>
      <c r="J22" s="61"/>
    </row>
    <row r="23" customFormat="false" ht="12.75" hidden="false" customHeight="false" outlineLevel="0" collapsed="false">
      <c r="A23" s="51"/>
      <c r="B23" s="52" t="s">
        <v>71</v>
      </c>
      <c r="C23" s="53" t="n">
        <f aca="false">AVERAGE(C20:C22)</f>
        <v>358655.393278772</v>
      </c>
      <c r="D23" s="53" t="n">
        <f aca="false">C23*2</f>
        <v>717310.786557544</v>
      </c>
      <c r="E23" s="59"/>
      <c r="F23" s="6" t="s">
        <v>146</v>
      </c>
      <c r="G23" s="43" t="n">
        <v>420054.842015991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115218661500321</v>
      </c>
      <c r="D24" s="59"/>
      <c r="E24" s="59"/>
      <c r="F24" s="6" t="s">
        <v>147</v>
      </c>
      <c r="G24" s="43" t="n">
        <v>0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41323.7943534512</v>
      </c>
      <c r="D25" s="59"/>
      <c r="E25" s="59"/>
      <c r="F25" s="6" t="s">
        <v>148</v>
      </c>
      <c r="G25" s="43" t="n">
        <v>315455.959329743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240830.369866694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443200.91232775</v>
      </c>
      <c r="D27" s="59"/>
      <c r="E27" s="59"/>
      <c r="F27" s="6" t="s">
        <v>150</v>
      </c>
      <c r="G27" s="43" t="n">
        <v>388302.198310235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263409.494728317</v>
      </c>
      <c r="D28" s="59"/>
      <c r="E28" s="59"/>
      <c r="F28" s="6" t="s">
        <v>92</v>
      </c>
      <c r="G28" s="43" t="n">
        <v>0</v>
      </c>
      <c r="H28" s="60"/>
      <c r="I28" s="61"/>
      <c r="J28" s="61"/>
    </row>
    <row r="29" customFormat="false" ht="12.75" hidden="false" customHeight="false" outlineLevel="0" collapsed="false">
      <c r="A29" s="51"/>
      <c r="B29" s="54" t="s">
        <v>143</v>
      </c>
      <c r="C29" s="43" t="n">
        <v>275098.195776502</v>
      </c>
      <c r="D29" s="59"/>
      <c r="E29" s="59"/>
      <c r="F29" s="60"/>
      <c r="G29" s="61"/>
      <c r="H29" s="60"/>
      <c r="I29" s="61"/>
      <c r="J29" s="61"/>
    </row>
    <row r="30" customFormat="false" ht="12.75" hidden="false" customHeight="false" outlineLevel="0" collapsed="false">
      <c r="A30" s="51"/>
      <c r="B30" s="52" t="s">
        <v>71</v>
      </c>
      <c r="C30" s="53" t="n">
        <f aca="false">AVERAGE(C27:C29)</f>
        <v>327236.20094419</v>
      </c>
      <c r="D30" s="53" t="n">
        <f aca="false">C30*2</f>
        <v>654472.401888379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307417992441829</v>
      </c>
      <c r="D31" s="59"/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00598.295948554</v>
      </c>
      <c r="D32" s="59"/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421083.651289942</v>
      </c>
      <c r="D34" s="59"/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329775.348728745</v>
      </c>
      <c r="D35" s="59"/>
      <c r="E35" s="59"/>
      <c r="F35" s="60"/>
      <c r="G35" s="61"/>
      <c r="H35" s="60"/>
      <c r="I35" s="61"/>
      <c r="J35" s="61"/>
    </row>
    <row r="36" customFormat="false" ht="12.75" hidden="false" customHeight="false" outlineLevel="0" collapsed="false">
      <c r="A36" s="51"/>
      <c r="B36" s="54" t="s">
        <v>146</v>
      </c>
      <c r="C36" s="43" t="n">
        <v>420054.842015991</v>
      </c>
      <c r="D36" s="59"/>
      <c r="E36" s="59"/>
      <c r="F36" s="60"/>
      <c r="G36" s="61"/>
      <c r="H36" s="60"/>
      <c r="I36" s="61"/>
      <c r="J36" s="61"/>
    </row>
    <row r="37" customFormat="false" ht="12.75" hidden="false" customHeight="false" outlineLevel="0" collapsed="false">
      <c r="A37" s="51"/>
      <c r="B37" s="52" t="s">
        <v>71</v>
      </c>
      <c r="C37" s="53" t="n">
        <f aca="false">AVERAGE(C34:C36)</f>
        <v>390304.61401156</v>
      </c>
      <c r="D37" s="53" t="n">
        <f aca="false">C37*2</f>
        <v>780609.228023119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134311518316531</v>
      </c>
      <c r="D38" s="59"/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52422.4053138401</v>
      </c>
      <c r="D39" s="59"/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315455.959329743</v>
      </c>
      <c r="D41" s="59"/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240830.369866694</v>
      </c>
      <c r="D42" s="59"/>
      <c r="E42" s="59"/>
      <c r="F42" s="60"/>
      <c r="G42" s="61"/>
      <c r="H42" s="60"/>
      <c r="I42" s="61"/>
      <c r="J42" s="61"/>
    </row>
    <row r="43" customFormat="false" ht="12.75" hidden="false" customHeight="false" outlineLevel="0" collapsed="false">
      <c r="A43" s="51"/>
      <c r="B43" s="54" t="s">
        <v>150</v>
      </c>
      <c r="C43" s="43" t="n">
        <v>388302.198310235</v>
      </c>
      <c r="D43" s="59"/>
      <c r="E43" s="59"/>
      <c r="F43" s="60"/>
      <c r="G43" s="61"/>
      <c r="H43" s="60"/>
      <c r="I43" s="61"/>
      <c r="J43" s="61"/>
    </row>
    <row r="44" customFormat="false" ht="12.75" hidden="false" customHeight="false" outlineLevel="0" collapsed="false">
      <c r="B44" s="52" t="s">
        <v>71</v>
      </c>
      <c r="C44" s="53" t="n">
        <f aca="false">AVERAGE(C41:C43)</f>
        <v>314862.842502224</v>
      </c>
      <c r="D44" s="53" t="n">
        <f aca="false">C44*2</f>
        <v>629725.685004448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234189918080321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73737.7032921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96</v>
      </c>
      <c r="C1" s="6"/>
      <c r="D1" s="0"/>
      <c r="E1" s="16" t="s">
        <v>49</v>
      </c>
      <c r="F1" s="6" t="n">
        <v>172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2.75" hidden="false" customHeight="false" outlineLevel="0" collapsed="false">
      <c r="A4" s="56"/>
      <c r="B4" s="57" t="s">
        <v>54</v>
      </c>
      <c r="C4" s="57" t="s">
        <v>103</v>
      </c>
      <c r="D4" s="56"/>
      <c r="E4" s="56"/>
      <c r="F4" s="56"/>
      <c r="G4" s="56"/>
      <c r="H4" s="56"/>
      <c r="I4" s="56"/>
      <c r="J4" s="56"/>
      <c r="K4" s="56"/>
    </row>
    <row r="5" customFormat="false" ht="12.7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14277</v>
      </c>
      <c r="D6" s="59"/>
      <c r="E6" s="59"/>
      <c r="F6" s="6" t="s">
        <v>129</v>
      </c>
      <c r="G6" s="43" t="n">
        <v>14277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13428.948299063</v>
      </c>
      <c r="D7" s="59"/>
      <c r="E7" s="59"/>
      <c r="F7" s="6" t="s">
        <v>130</v>
      </c>
      <c r="G7" s="43" t="n">
        <v>13428.948299063</v>
      </c>
      <c r="H7" s="60"/>
      <c r="I7" s="61"/>
      <c r="J7" s="61"/>
    </row>
    <row r="8" customFormat="false" ht="12.75" hidden="false" customHeight="false" outlineLevel="0" collapsed="false">
      <c r="A8" s="51"/>
      <c r="B8" s="54" t="s">
        <v>131</v>
      </c>
      <c r="C8" s="43" t="n">
        <v>16905.5133600271</v>
      </c>
      <c r="D8" s="59"/>
      <c r="E8" s="59"/>
      <c r="F8" s="6" t="s">
        <v>131</v>
      </c>
      <c r="G8" s="43" t="n">
        <v>16905.5133600271</v>
      </c>
      <c r="H8" s="60"/>
      <c r="I8" s="61"/>
      <c r="J8" s="61"/>
    </row>
    <row r="9" customFormat="false" ht="12.75" hidden="false" customHeight="false" outlineLevel="0" collapsed="false">
      <c r="A9" s="51"/>
      <c r="B9" s="52" t="s">
        <v>71</v>
      </c>
      <c r="C9" s="53" t="n">
        <f aca="false">AVERAGE(C6:C8)</f>
        <v>14870.4872196967</v>
      </c>
      <c r="D9" s="53" t="n">
        <f aca="false">C9*2</f>
        <v>29740.9744393934</v>
      </c>
      <c r="E9" s="59"/>
      <c r="F9" s="6" t="s">
        <v>132</v>
      </c>
      <c r="G9" s="43" t="n">
        <v>13273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121897593256594</v>
      </c>
      <c r="D10" s="59"/>
      <c r="E10" s="59"/>
      <c r="F10" s="6" t="s">
        <v>133</v>
      </c>
      <c r="G10" s="43" t="n">
        <v>0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1812.67660263396</v>
      </c>
      <c r="D11" s="59"/>
      <c r="E11" s="59"/>
      <c r="F11" s="6" t="s">
        <v>134</v>
      </c>
      <c r="G11" s="43" t="n">
        <v>13569.4585605054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5</v>
      </c>
      <c r="G12" s="43" t="n">
        <v>0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13273</v>
      </c>
      <c r="D13" s="59"/>
      <c r="E13" s="59"/>
      <c r="F13" s="6" t="s">
        <v>136</v>
      </c>
      <c r="G13" s="43" t="n">
        <v>16553.0041893749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13569.4585605054</v>
      </c>
      <c r="D14" s="59"/>
      <c r="E14" s="59"/>
      <c r="F14" s="6" t="s">
        <v>137</v>
      </c>
      <c r="G14" s="43" t="n">
        <v>0</v>
      </c>
      <c r="H14" s="60"/>
      <c r="I14" s="61"/>
      <c r="J14" s="61"/>
    </row>
    <row r="15" customFormat="false" ht="12.75" hidden="false" customHeight="false" outlineLevel="0" collapsed="false">
      <c r="A15" s="51"/>
      <c r="B15" s="54" t="s">
        <v>136</v>
      </c>
      <c r="C15" s="43" t="n">
        <v>16553.0041893749</v>
      </c>
      <c r="D15" s="59"/>
      <c r="E15" s="59"/>
      <c r="F15" s="6" t="s">
        <v>138</v>
      </c>
      <c r="G15" s="43" t="n">
        <v>12277.8320228463</v>
      </c>
      <c r="H15" s="60"/>
      <c r="I15" s="61"/>
      <c r="J15" s="61"/>
    </row>
    <row r="16" customFormat="false" ht="12.75" hidden="false" customHeight="false" outlineLevel="0" collapsed="false">
      <c r="A16" s="51"/>
      <c r="B16" s="52" t="s">
        <v>71</v>
      </c>
      <c r="C16" s="53" t="n">
        <f aca="false">AVERAGE(C13:C15)</f>
        <v>14465.1542499601</v>
      </c>
      <c r="D16" s="53" t="n">
        <f aca="false">C16*2</f>
        <v>28930.3084999202</v>
      </c>
      <c r="E16" s="59"/>
      <c r="F16" s="6" t="s">
        <v>139</v>
      </c>
      <c r="G16" s="43" t="n">
        <v>12111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125418419044917</v>
      </c>
      <c r="D17" s="59"/>
      <c r="E17" s="59"/>
      <c r="F17" s="6" t="s">
        <v>140</v>
      </c>
      <c r="G17" s="43" t="n">
        <v>10989.8809186533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1814.19677727086</v>
      </c>
      <c r="D18" s="59"/>
      <c r="E18" s="59"/>
      <c r="F18" s="6" t="s">
        <v>141</v>
      </c>
      <c r="G18" s="43" t="n">
        <v>17967.2302613306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2</v>
      </c>
      <c r="G19" s="43" t="n">
        <v>13666.9606403797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12277.8320228463</v>
      </c>
      <c r="D20" s="59"/>
      <c r="E20" s="59"/>
      <c r="F20" s="6" t="s">
        <v>143</v>
      </c>
      <c r="G20" s="43" t="n">
        <v>12269.6791774854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12111</v>
      </c>
      <c r="D21" s="59"/>
      <c r="E21" s="59"/>
      <c r="F21" s="6" t="s">
        <v>144</v>
      </c>
      <c r="G21" s="43" t="n">
        <v>14730.3360675996</v>
      </c>
      <c r="H21" s="60"/>
      <c r="I21" s="61"/>
      <c r="J21" s="61"/>
    </row>
    <row r="22" customFormat="false" ht="12.75" hidden="false" customHeight="false" outlineLevel="0" collapsed="false">
      <c r="A22" s="51"/>
      <c r="B22" s="54" t="s">
        <v>140</v>
      </c>
      <c r="C22" s="43" t="n">
        <v>10989.8809186533</v>
      </c>
      <c r="D22" s="59"/>
      <c r="E22" s="59"/>
      <c r="F22" s="6" t="s">
        <v>145</v>
      </c>
      <c r="G22" s="43" t="n">
        <v>13168.9113337457</v>
      </c>
      <c r="H22" s="60"/>
      <c r="I22" s="61"/>
      <c r="J22" s="61"/>
    </row>
    <row r="23" customFormat="false" ht="12.75" hidden="false" customHeight="false" outlineLevel="0" collapsed="false">
      <c r="A23" s="51"/>
      <c r="B23" s="52" t="s">
        <v>71</v>
      </c>
      <c r="C23" s="53" t="n">
        <f aca="false">AVERAGE(C20:C22)</f>
        <v>11792.9043138332</v>
      </c>
      <c r="D23" s="53" t="n">
        <f aca="false">C23*2</f>
        <v>23585.8086276664</v>
      </c>
      <c r="E23" s="59"/>
      <c r="F23" s="6" t="s">
        <v>146</v>
      </c>
      <c r="G23" s="43" t="n">
        <v>13177.3124987531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0593936438005014</v>
      </c>
      <c r="D24" s="59"/>
      <c r="E24" s="59"/>
      <c r="F24" s="6" t="s">
        <v>147</v>
      </c>
      <c r="G24" s="43" t="n">
        <v>0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700.423558189207</v>
      </c>
      <c r="D25" s="59"/>
      <c r="E25" s="59"/>
      <c r="F25" s="6" t="s">
        <v>148</v>
      </c>
      <c r="G25" s="43" t="n">
        <v>14246.6335374197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11904.3167683605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17967.2302613306</v>
      </c>
      <c r="D27" s="59"/>
      <c r="E27" s="59"/>
      <c r="F27" s="6" t="s">
        <v>150</v>
      </c>
      <c r="G27" s="43" t="n">
        <v>14816.6683872198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13666.9606403797</v>
      </c>
      <c r="D28" s="59"/>
      <c r="E28" s="59"/>
      <c r="F28" s="6" t="s">
        <v>92</v>
      </c>
      <c r="G28" s="43" t="n">
        <v>0</v>
      </c>
      <c r="H28" s="60"/>
      <c r="I28" s="61"/>
      <c r="J28" s="61"/>
    </row>
    <row r="29" customFormat="false" ht="12.75" hidden="false" customHeight="false" outlineLevel="0" collapsed="false">
      <c r="A29" s="51"/>
      <c r="B29" s="54" t="s">
        <v>143</v>
      </c>
      <c r="C29" s="43" t="n">
        <v>12269.6791774854</v>
      </c>
      <c r="D29" s="59"/>
      <c r="E29" s="59"/>
      <c r="F29" s="60"/>
      <c r="G29" s="61"/>
      <c r="H29" s="60"/>
      <c r="I29" s="61"/>
      <c r="J29" s="61"/>
    </row>
    <row r="30" customFormat="false" ht="12.75" hidden="false" customHeight="false" outlineLevel="0" collapsed="false">
      <c r="A30" s="51"/>
      <c r="B30" s="52" t="s">
        <v>71</v>
      </c>
      <c r="C30" s="53" t="n">
        <f aca="false">AVERAGE(C27:C29)</f>
        <v>14634.6233597319</v>
      </c>
      <c r="D30" s="53" t="n">
        <f aca="false">C30*2</f>
        <v>29269.2467194638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202907725744725</v>
      </c>
      <c r="D31" s="59"/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2969.47814305383</v>
      </c>
      <c r="D32" s="59"/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14730.3360675996</v>
      </c>
      <c r="D34" s="59"/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13168.9113337457</v>
      </c>
      <c r="D35" s="59"/>
      <c r="E35" s="59"/>
      <c r="F35" s="60"/>
      <c r="G35" s="61"/>
      <c r="H35" s="60"/>
      <c r="I35" s="61"/>
      <c r="J35" s="61"/>
    </row>
    <row r="36" customFormat="false" ht="12.75" hidden="false" customHeight="false" outlineLevel="0" collapsed="false">
      <c r="A36" s="51"/>
      <c r="B36" s="54" t="s">
        <v>146</v>
      </c>
      <c r="C36" s="43" t="n">
        <v>13177.3124987531</v>
      </c>
      <c r="D36" s="59"/>
      <c r="E36" s="59"/>
      <c r="F36" s="60"/>
      <c r="G36" s="61"/>
      <c r="H36" s="60"/>
      <c r="I36" s="61"/>
      <c r="J36" s="61"/>
    </row>
    <row r="37" customFormat="false" ht="12.75" hidden="false" customHeight="false" outlineLevel="0" collapsed="false">
      <c r="A37" s="51"/>
      <c r="B37" s="52" t="s">
        <v>71</v>
      </c>
      <c r="C37" s="53" t="n">
        <f aca="false">AVERAGE(C34:C36)</f>
        <v>13692.1866333662</v>
      </c>
      <c r="D37" s="53" t="n">
        <f aca="false">C37*2</f>
        <v>27384.3732667323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0656632589021595</v>
      </c>
      <c r="D38" s="59"/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899.073595843409</v>
      </c>
      <c r="D39" s="59"/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14246.6335374197</v>
      </c>
      <c r="D41" s="59"/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11904.3167683605</v>
      </c>
      <c r="D42" s="59"/>
      <c r="E42" s="59"/>
      <c r="F42" s="60"/>
      <c r="G42" s="61"/>
      <c r="H42" s="60"/>
      <c r="I42" s="61"/>
      <c r="J42" s="61"/>
    </row>
    <row r="43" customFormat="false" ht="12.75" hidden="false" customHeight="false" outlineLevel="0" collapsed="false">
      <c r="A43" s="51"/>
      <c r="B43" s="54" t="s">
        <v>150</v>
      </c>
      <c r="C43" s="43" t="n">
        <v>14816.6683872198</v>
      </c>
      <c r="D43" s="59"/>
      <c r="E43" s="59"/>
      <c r="F43" s="60"/>
      <c r="G43" s="61"/>
      <c r="H43" s="60"/>
      <c r="I43" s="61"/>
      <c r="J43" s="61"/>
    </row>
    <row r="44" customFormat="false" ht="12.75" hidden="false" customHeight="false" outlineLevel="0" collapsed="false">
      <c r="B44" s="52" t="s">
        <v>71</v>
      </c>
      <c r="C44" s="53" t="n">
        <f aca="false">AVERAGE(C41:C43)</f>
        <v>13655.8728976666</v>
      </c>
      <c r="D44" s="53" t="n">
        <f aca="false">C44*2</f>
        <v>27311.7457953333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113023651268448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1543.436616152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99</v>
      </c>
      <c r="C1" s="6"/>
      <c r="D1" s="0"/>
      <c r="E1" s="16" t="s">
        <v>49</v>
      </c>
      <c r="F1" s="6" t="n">
        <v>138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2.75" hidden="false" customHeight="false" outlineLevel="0" collapsed="false">
      <c r="A4" s="56"/>
      <c r="B4" s="57" t="s">
        <v>54</v>
      </c>
      <c r="C4" s="57" t="s">
        <v>103</v>
      </c>
      <c r="D4" s="56"/>
      <c r="E4" s="56"/>
      <c r="F4" s="56"/>
      <c r="G4" s="56"/>
      <c r="H4" s="56"/>
      <c r="I4" s="56"/>
      <c r="J4" s="56"/>
      <c r="K4" s="56"/>
    </row>
    <row r="5" customFormat="false" ht="12.7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44099.770269634</v>
      </c>
      <c r="D6" s="59"/>
      <c r="E6" s="59"/>
      <c r="F6" s="6" t="s">
        <v>129</v>
      </c>
      <c r="G6" s="43" t="n">
        <v>44099.770269634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38678.9642352975</v>
      </c>
      <c r="D7" s="59"/>
      <c r="E7" s="59"/>
      <c r="F7" s="6" t="s">
        <v>130</v>
      </c>
      <c r="G7" s="43" t="n">
        <v>38678.9642352975</v>
      </c>
      <c r="H7" s="60"/>
      <c r="I7" s="61"/>
      <c r="J7" s="61"/>
    </row>
    <row r="8" customFormat="false" ht="12.75" hidden="false" customHeight="false" outlineLevel="0" collapsed="false">
      <c r="A8" s="51"/>
      <c r="B8" s="54" t="s">
        <v>131</v>
      </c>
      <c r="C8" s="43" t="n">
        <v>46750.6610265428</v>
      </c>
      <c r="D8" s="59"/>
      <c r="E8" s="59"/>
      <c r="F8" s="6" t="s">
        <v>131</v>
      </c>
      <c r="G8" s="43" t="n">
        <v>46750.6610265428</v>
      </c>
      <c r="H8" s="60"/>
      <c r="I8" s="61"/>
      <c r="J8" s="61"/>
    </row>
    <row r="9" customFormat="false" ht="12.75" hidden="false" customHeight="false" outlineLevel="0" collapsed="false">
      <c r="A9" s="51"/>
      <c r="B9" s="52" t="s">
        <v>71</v>
      </c>
      <c r="C9" s="53" t="n">
        <f aca="false">AVERAGE(C6:C8)</f>
        <v>43176.4651771581</v>
      </c>
      <c r="D9" s="53" t="n">
        <f aca="false">C9*2</f>
        <v>86352.9303543162</v>
      </c>
      <c r="E9" s="59"/>
      <c r="F9" s="6" t="s">
        <v>132</v>
      </c>
      <c r="G9" s="43" t="n">
        <v>37265.0261493255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0952902741882175</v>
      </c>
      <c r="D10" s="59"/>
      <c r="E10" s="59"/>
      <c r="F10" s="6" t="s">
        <v>134</v>
      </c>
      <c r="G10" s="43" t="n">
        <v>45038.8282846231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4114.29720520942</v>
      </c>
      <c r="D11" s="59"/>
      <c r="E11" s="59"/>
      <c r="F11" s="6" t="s">
        <v>136</v>
      </c>
      <c r="G11" s="43" t="n">
        <v>56354.3881951954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8</v>
      </c>
      <c r="G12" s="43" t="n">
        <v>46906.539726563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37265.0261493255</v>
      </c>
      <c r="D13" s="59"/>
      <c r="E13" s="59"/>
      <c r="F13" s="6" t="s">
        <v>139</v>
      </c>
      <c r="G13" s="43" t="n">
        <v>51451.2331929087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45038.8282846231</v>
      </c>
      <c r="D14" s="59"/>
      <c r="E14" s="59"/>
      <c r="F14" s="6" t="s">
        <v>140</v>
      </c>
      <c r="G14" s="43" t="n">
        <v>57368.1693659968</v>
      </c>
      <c r="H14" s="60"/>
      <c r="I14" s="61"/>
      <c r="J14" s="61"/>
    </row>
    <row r="15" customFormat="false" ht="12.75" hidden="false" customHeight="false" outlineLevel="0" collapsed="false">
      <c r="A15" s="51"/>
      <c r="B15" s="54" t="s">
        <v>136</v>
      </c>
      <c r="C15" s="43" t="n">
        <v>56354.3881951954</v>
      </c>
      <c r="D15" s="59"/>
      <c r="E15" s="59"/>
      <c r="F15" s="6" t="s">
        <v>141</v>
      </c>
      <c r="G15" s="43" t="n">
        <v>78304.6387450466</v>
      </c>
      <c r="H15" s="60"/>
      <c r="I15" s="61"/>
      <c r="J15" s="61"/>
    </row>
    <row r="16" customFormat="false" ht="12.75" hidden="false" customHeight="false" outlineLevel="0" collapsed="false">
      <c r="A16" s="51"/>
      <c r="B16" s="52" t="s">
        <v>71</v>
      </c>
      <c r="C16" s="53" t="n">
        <f aca="false">AVERAGE(C13:C15)</f>
        <v>46219.4142097147</v>
      </c>
      <c r="D16" s="53" t="n">
        <f aca="false">C16*2</f>
        <v>92438.8284194293</v>
      </c>
      <c r="E16" s="59"/>
      <c r="F16" s="6" t="s">
        <v>142</v>
      </c>
      <c r="G16" s="43" t="n">
        <v>32004.6487018783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207689456880413</v>
      </c>
      <c r="D17" s="59"/>
      <c r="E17" s="59"/>
      <c r="F17" s="6" t="s">
        <v>151</v>
      </c>
      <c r="G17" s="43" t="n">
        <v>0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9599.28503454646</v>
      </c>
      <c r="D18" s="59"/>
      <c r="E18" s="59"/>
      <c r="F18" s="6" t="s">
        <v>143</v>
      </c>
      <c r="G18" s="43" t="n">
        <v>37546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52</v>
      </c>
      <c r="G19" s="43" t="n">
        <v>0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46906.539726563</v>
      </c>
      <c r="D20" s="59"/>
      <c r="E20" s="59"/>
      <c r="F20" s="6" t="s">
        <v>144</v>
      </c>
      <c r="G20" s="43" t="n">
        <v>62814.654618683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51451.2331929087</v>
      </c>
      <c r="D21" s="59"/>
      <c r="E21" s="59"/>
      <c r="F21" s="6" t="s">
        <v>145</v>
      </c>
      <c r="G21" s="43" t="n">
        <v>55311.4579928019</v>
      </c>
      <c r="H21" s="60"/>
      <c r="I21" s="61"/>
      <c r="J21" s="61"/>
    </row>
    <row r="22" customFormat="false" ht="12.75" hidden="false" customHeight="false" outlineLevel="0" collapsed="false">
      <c r="A22" s="51"/>
      <c r="B22" s="54" t="s">
        <v>140</v>
      </c>
      <c r="C22" s="43" t="n">
        <v>57368.1693659968</v>
      </c>
      <c r="D22" s="59"/>
      <c r="E22" s="59"/>
      <c r="F22" s="6" t="s">
        <v>146</v>
      </c>
      <c r="G22" s="43" t="n">
        <v>59052.9581740442</v>
      </c>
      <c r="H22" s="60"/>
      <c r="I22" s="61"/>
      <c r="J22" s="61"/>
    </row>
    <row r="23" customFormat="false" ht="12.75" hidden="false" customHeight="false" outlineLevel="0" collapsed="false">
      <c r="A23" s="51"/>
      <c r="B23" s="52" t="s">
        <v>71</v>
      </c>
      <c r="C23" s="53" t="n">
        <f aca="false">AVERAGE(C20:C22)</f>
        <v>51908.6474284895</v>
      </c>
      <c r="D23" s="53" t="n">
        <f aca="false">C23*2</f>
        <v>103817.294856979</v>
      </c>
      <c r="E23" s="59"/>
      <c r="F23" s="6" t="s">
        <v>148</v>
      </c>
      <c r="G23" s="43" t="n">
        <v>56809.2041834001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101058172193645</v>
      </c>
      <c r="D24" s="59"/>
      <c r="E24" s="59"/>
      <c r="F24" s="6" t="s">
        <v>153</v>
      </c>
      <c r="G24" s="43" t="n">
        <v>0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5245.7930301675</v>
      </c>
      <c r="D25" s="59"/>
      <c r="E25" s="59"/>
      <c r="F25" s="6" t="s">
        <v>149</v>
      </c>
      <c r="G25" s="43" t="n">
        <v>36835.6779027546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54</v>
      </c>
      <c r="G26" s="43" t="n">
        <v>0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78304.6387450466</v>
      </c>
      <c r="D27" s="59"/>
      <c r="E27" s="59"/>
      <c r="F27" s="6" t="s">
        <v>150</v>
      </c>
      <c r="G27" s="43" t="n">
        <v>56423.7162136924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32004.6487018783</v>
      </c>
      <c r="D28" s="59"/>
      <c r="E28" s="59"/>
      <c r="F28" s="6" t="s">
        <v>92</v>
      </c>
      <c r="G28" s="43" t="n">
        <v>0</v>
      </c>
      <c r="H28" s="60"/>
      <c r="I28" s="61"/>
      <c r="J28" s="61"/>
    </row>
    <row r="29" customFormat="false" ht="12.75" hidden="false" customHeight="false" outlineLevel="0" collapsed="false">
      <c r="A29" s="51"/>
      <c r="B29" s="54" t="s">
        <v>143</v>
      </c>
      <c r="C29" s="43" t="n">
        <v>37546</v>
      </c>
      <c r="D29" s="59"/>
      <c r="E29" s="59"/>
      <c r="F29" s="60"/>
      <c r="G29" s="61"/>
      <c r="H29" s="60"/>
      <c r="I29" s="61"/>
      <c r="J29" s="61"/>
    </row>
    <row r="30" customFormat="false" ht="12.75" hidden="false" customHeight="false" outlineLevel="0" collapsed="false">
      <c r="A30" s="51"/>
      <c r="B30" s="52" t="s">
        <v>71</v>
      </c>
      <c r="C30" s="53" t="n">
        <f aca="false">AVERAGE(C27:C29)</f>
        <v>49285.0958156416</v>
      </c>
      <c r="D30" s="53" t="n">
        <f aca="false">C30*2</f>
        <v>98570.1916312833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513013685387896</v>
      </c>
      <c r="D31" s="59"/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25283.9286390779</v>
      </c>
      <c r="D32" s="59"/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62814.654618683</v>
      </c>
      <c r="D34" s="59"/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55311.4579928019</v>
      </c>
      <c r="D35" s="59"/>
      <c r="E35" s="59"/>
      <c r="F35" s="60"/>
      <c r="G35" s="61"/>
      <c r="H35" s="60"/>
      <c r="I35" s="61"/>
      <c r="J35" s="61"/>
    </row>
    <row r="36" customFormat="false" ht="12.75" hidden="false" customHeight="false" outlineLevel="0" collapsed="false">
      <c r="A36" s="51"/>
      <c r="B36" s="54" t="s">
        <v>146</v>
      </c>
      <c r="C36" s="43" t="n">
        <v>59052.9581740442</v>
      </c>
      <c r="D36" s="59"/>
      <c r="E36" s="59"/>
      <c r="F36" s="60"/>
      <c r="G36" s="61"/>
      <c r="H36" s="60"/>
      <c r="I36" s="61"/>
      <c r="J36" s="61"/>
    </row>
    <row r="37" customFormat="false" ht="12.75" hidden="false" customHeight="false" outlineLevel="0" collapsed="false">
      <c r="A37" s="51"/>
      <c r="B37" s="52" t="s">
        <v>71</v>
      </c>
      <c r="C37" s="53" t="n">
        <f aca="false">AVERAGE(C34:C36)</f>
        <v>59059.690261843</v>
      </c>
      <c r="D37" s="53" t="n">
        <f aca="false">C37*2</f>
        <v>118119.380523686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0635222234738238</v>
      </c>
      <c r="D38" s="59"/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3751.6028431076</v>
      </c>
      <c r="D39" s="59"/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56809.2041834001</v>
      </c>
      <c r="D41" s="59"/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36835.6779027546</v>
      </c>
      <c r="D42" s="59"/>
      <c r="E42" s="59"/>
      <c r="F42" s="60"/>
      <c r="G42" s="61"/>
      <c r="H42" s="60"/>
      <c r="I42" s="61"/>
      <c r="J42" s="61"/>
    </row>
    <row r="43" customFormat="false" ht="12.75" hidden="false" customHeight="false" outlineLevel="0" collapsed="false">
      <c r="A43" s="51"/>
      <c r="B43" s="54" t="s">
        <v>150</v>
      </c>
      <c r="C43" s="43" t="n">
        <v>56423.7162136924</v>
      </c>
      <c r="D43" s="59"/>
      <c r="E43" s="59"/>
      <c r="F43" s="60"/>
      <c r="G43" s="61"/>
      <c r="H43" s="60"/>
      <c r="I43" s="61"/>
      <c r="J43" s="61"/>
    </row>
    <row r="44" customFormat="false" ht="12.75" hidden="false" customHeight="false" outlineLevel="0" collapsed="false">
      <c r="B44" s="52" t="s">
        <v>71</v>
      </c>
      <c r="C44" s="53" t="n">
        <f aca="false">AVERAGE(C41:C43)</f>
        <v>50022.866099949</v>
      </c>
      <c r="D44" s="53" t="n">
        <f aca="false">C44*2</f>
        <v>100045.732199898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22833690346802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11422.06634785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5" activeCellId="0" sqref="F5:G2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02</v>
      </c>
      <c r="C1" s="6"/>
      <c r="D1" s="0"/>
      <c r="E1" s="16" t="s">
        <v>49</v>
      </c>
      <c r="F1" s="6" t="n">
        <v>101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3.5" hidden="false" customHeight="false" outlineLevel="0" collapsed="false">
      <c r="A4" s="56"/>
      <c r="B4" s="57" t="s">
        <v>54</v>
      </c>
      <c r="C4" s="57" t="s">
        <v>103</v>
      </c>
      <c r="D4" s="56"/>
      <c r="E4" s="56"/>
      <c r="F4" s="56"/>
      <c r="G4" s="56"/>
      <c r="H4" s="56"/>
      <c r="I4" s="56"/>
      <c r="J4" s="56"/>
      <c r="K4" s="56"/>
    </row>
    <row r="5" customFormat="false" ht="14.25" hidden="false" customHeight="false" outlineLevel="0" collapsed="false">
      <c r="B5" s="58" t="s">
        <v>6</v>
      </c>
      <c r="C5" s="56"/>
      <c r="D5" s="56"/>
      <c r="E5" s="56"/>
      <c r="F5" s="39" t="s">
        <v>54</v>
      </c>
      <c r="G5" s="39" t="s">
        <v>103</v>
      </c>
      <c r="H5" s="56"/>
      <c r="I5" s="56"/>
      <c r="J5" s="56"/>
      <c r="K5" s="56"/>
    </row>
    <row r="6" customFormat="false" ht="13.5" hidden="false" customHeight="false" outlineLevel="0" collapsed="false">
      <c r="A6" s="51"/>
      <c r="B6" s="54" t="s">
        <v>129</v>
      </c>
      <c r="C6" s="43" t="n">
        <v>104039.949889563</v>
      </c>
      <c r="D6" s="59"/>
      <c r="E6" s="59"/>
      <c r="F6" s="6" t="s">
        <v>129</v>
      </c>
      <c r="G6" s="43" t="n">
        <v>104039.949889563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148977.840420747</v>
      </c>
      <c r="D7" s="59"/>
      <c r="E7" s="59"/>
      <c r="F7" s="6" t="s">
        <v>130</v>
      </c>
      <c r="G7" s="43" t="n">
        <v>148977.840420747</v>
      </c>
      <c r="H7" s="60"/>
      <c r="I7" s="61"/>
      <c r="J7" s="61"/>
    </row>
    <row r="8" customFormat="false" ht="12.75" hidden="false" customHeight="false" outlineLevel="0" collapsed="false">
      <c r="A8" s="51"/>
      <c r="B8" s="54" t="s">
        <v>131</v>
      </c>
      <c r="C8" s="43" t="n">
        <v>103481.548068734</v>
      </c>
      <c r="D8" s="59"/>
      <c r="E8" s="59"/>
      <c r="F8" s="6" t="s">
        <v>131</v>
      </c>
      <c r="G8" s="43" t="n">
        <v>103481.548068734</v>
      </c>
      <c r="H8" s="60"/>
      <c r="I8" s="61"/>
      <c r="J8" s="61"/>
    </row>
    <row r="9" customFormat="false" ht="12.75" hidden="false" customHeight="false" outlineLevel="0" collapsed="false">
      <c r="A9" s="51"/>
      <c r="B9" s="52" t="s">
        <v>71</v>
      </c>
      <c r="C9" s="53" t="n">
        <f aca="false">AVERAGE(C6:C8)</f>
        <v>118833.112793015</v>
      </c>
      <c r="D9" s="53" t="n">
        <f aca="false">C9*2</f>
        <v>237666.22558603</v>
      </c>
      <c r="E9" s="59"/>
      <c r="F9" s="6" t="s">
        <v>132</v>
      </c>
      <c r="G9" s="43" t="n">
        <v>83991.2898740544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219699646553576</v>
      </c>
      <c r="D10" s="59"/>
      <c r="E10" s="59"/>
      <c r="F10" s="6" t="s">
        <v>134</v>
      </c>
      <c r="G10" s="43" t="n">
        <v>113692.063626369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26107.5928794865</v>
      </c>
      <c r="D11" s="59"/>
      <c r="E11" s="59"/>
      <c r="F11" s="6" t="s">
        <v>136</v>
      </c>
      <c r="G11" s="43" t="n">
        <v>84398.3784435926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8</v>
      </c>
      <c r="G12" s="43" t="n">
        <v>87463.9280244382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83991.2898740544</v>
      </c>
      <c r="D13" s="59"/>
      <c r="E13" s="59"/>
      <c r="F13" s="6" t="s">
        <v>139</v>
      </c>
      <c r="G13" s="43" t="n">
        <v>80085.9415374939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113692.063626369</v>
      </c>
      <c r="D14" s="59"/>
      <c r="E14" s="59"/>
      <c r="F14" s="6" t="s">
        <v>140</v>
      </c>
      <c r="G14" s="43" t="n">
        <v>98241.0217353265</v>
      </c>
      <c r="H14" s="60"/>
      <c r="I14" s="61"/>
      <c r="J14" s="61"/>
    </row>
    <row r="15" customFormat="false" ht="12.75" hidden="false" customHeight="false" outlineLevel="0" collapsed="false">
      <c r="A15" s="51"/>
      <c r="B15" s="54" t="s">
        <v>136</v>
      </c>
      <c r="C15" s="43" t="n">
        <v>84398.3784435926</v>
      </c>
      <c r="D15" s="59"/>
      <c r="E15" s="59"/>
      <c r="F15" s="6" t="s">
        <v>141</v>
      </c>
      <c r="G15" s="43" t="n">
        <v>106650.195038131</v>
      </c>
      <c r="H15" s="60"/>
      <c r="I15" s="61"/>
      <c r="J15" s="61"/>
    </row>
    <row r="16" customFormat="false" ht="12.75" hidden="false" customHeight="false" outlineLevel="0" collapsed="false">
      <c r="A16" s="51"/>
      <c r="B16" s="52" t="s">
        <v>71</v>
      </c>
      <c r="C16" s="53" t="n">
        <f aca="false">AVERAGE(C13:C15)</f>
        <v>94027.2439813386</v>
      </c>
      <c r="D16" s="53" t="n">
        <f aca="false">C16*2</f>
        <v>188054.487962677</v>
      </c>
      <c r="E16" s="59"/>
      <c r="F16" s="6" t="s">
        <v>142</v>
      </c>
      <c r="G16" s="43" t="n">
        <v>77703.6313304568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181133137409235</v>
      </c>
      <c r="D17" s="59"/>
      <c r="E17" s="59"/>
      <c r="F17" s="6" t="s">
        <v>151</v>
      </c>
      <c r="G17" s="43" t="n">
        <v>0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17031.4497042834</v>
      </c>
      <c r="D18" s="59"/>
      <c r="E18" s="59"/>
      <c r="F18" s="6" t="s">
        <v>143</v>
      </c>
      <c r="G18" s="43" t="n">
        <v>60736.8103365192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52</v>
      </c>
      <c r="G19" s="43" t="n">
        <v>0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87463.9280244382</v>
      </c>
      <c r="D20" s="59"/>
      <c r="E20" s="59"/>
      <c r="F20" s="6" t="s">
        <v>144</v>
      </c>
      <c r="G20" s="43" t="n">
        <v>100807.410624032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80085.9415374939</v>
      </c>
      <c r="D21" s="59"/>
      <c r="E21" s="59"/>
      <c r="F21" s="6" t="s">
        <v>145</v>
      </c>
      <c r="G21" s="43" t="n">
        <v>73819.6758340691</v>
      </c>
      <c r="H21" s="60"/>
      <c r="I21" s="61"/>
      <c r="J21" s="61"/>
    </row>
    <row r="22" customFormat="false" ht="12.75" hidden="false" customHeight="false" outlineLevel="0" collapsed="false">
      <c r="A22" s="51"/>
      <c r="B22" s="54" t="s">
        <v>140</v>
      </c>
      <c r="C22" s="43" t="n">
        <v>98241.0217353265</v>
      </c>
      <c r="D22" s="59"/>
      <c r="E22" s="59"/>
      <c r="F22" s="6" t="s">
        <v>146</v>
      </c>
      <c r="G22" s="43" t="n">
        <v>88838.9602533661</v>
      </c>
      <c r="H22" s="60"/>
      <c r="I22" s="61"/>
      <c r="J22" s="61"/>
    </row>
    <row r="23" customFormat="false" ht="12.75" hidden="false" customHeight="false" outlineLevel="0" collapsed="false">
      <c r="A23" s="51"/>
      <c r="B23" s="52" t="s">
        <v>71</v>
      </c>
      <c r="C23" s="53" t="n">
        <f aca="false">AVERAGE(C20:C22)</f>
        <v>88596.9637657529</v>
      </c>
      <c r="D23" s="53" t="n">
        <f aca="false">C23*2</f>
        <v>177193.927531506</v>
      </c>
      <c r="E23" s="59"/>
      <c r="F23" s="6" t="s">
        <v>148</v>
      </c>
      <c r="G23" s="43" t="n">
        <v>78942.6112143327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103055671365865</v>
      </c>
      <c r="D24" s="59"/>
      <c r="E24" s="59"/>
      <c r="F24" s="6" t="s">
        <v>153</v>
      </c>
      <c r="G24" s="43" t="n">
        <v>0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9130.4195818569</v>
      </c>
      <c r="D25" s="59"/>
      <c r="E25" s="59"/>
      <c r="F25" s="6" t="s">
        <v>149</v>
      </c>
      <c r="G25" s="43" t="n">
        <v>50545.4600733501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54</v>
      </c>
      <c r="G26" s="43" t="n">
        <v>0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106650.195038131</v>
      </c>
      <c r="D27" s="59"/>
      <c r="E27" s="59"/>
      <c r="F27" s="6" t="s">
        <v>150</v>
      </c>
      <c r="G27" s="43" t="n">
        <v>74021.4283047868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77703.6313304568</v>
      </c>
      <c r="D28" s="59"/>
      <c r="E28" s="59"/>
      <c r="F28" s="6" t="s">
        <v>92</v>
      </c>
      <c r="G28" s="43" t="n">
        <v>0</v>
      </c>
      <c r="H28" s="60"/>
      <c r="I28" s="61"/>
      <c r="J28" s="61"/>
    </row>
    <row r="29" customFormat="false" ht="12.75" hidden="false" customHeight="false" outlineLevel="0" collapsed="false">
      <c r="A29" s="51"/>
      <c r="B29" s="54" t="s">
        <v>143</v>
      </c>
      <c r="C29" s="43" t="n">
        <v>60736.8103365192</v>
      </c>
      <c r="D29" s="59"/>
      <c r="E29" s="59"/>
      <c r="F29" s="60"/>
      <c r="G29" s="61"/>
      <c r="H29" s="60"/>
      <c r="I29" s="61"/>
      <c r="J29" s="61"/>
    </row>
    <row r="30" customFormat="false" ht="12.75" hidden="false" customHeight="false" outlineLevel="0" collapsed="false">
      <c r="A30" s="51"/>
      <c r="B30" s="52" t="s">
        <v>71</v>
      </c>
      <c r="C30" s="53" t="n">
        <f aca="false">AVERAGE(C27:C29)</f>
        <v>81696.8789017024</v>
      </c>
      <c r="D30" s="53" t="n">
        <f aca="false">C30*2</f>
        <v>163393.757803405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284168886780062</v>
      </c>
      <c r="D31" s="59"/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23215.7111309023</v>
      </c>
      <c r="D32" s="59"/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100807.410624032</v>
      </c>
      <c r="D34" s="59"/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73819.6758340691</v>
      </c>
      <c r="D35" s="59"/>
      <c r="E35" s="59"/>
      <c r="F35" s="60"/>
      <c r="G35" s="61"/>
      <c r="H35" s="60"/>
      <c r="I35" s="61"/>
      <c r="J35" s="61"/>
    </row>
    <row r="36" customFormat="false" ht="12.75" hidden="false" customHeight="false" outlineLevel="0" collapsed="false">
      <c r="A36" s="51"/>
      <c r="B36" s="54" t="s">
        <v>146</v>
      </c>
      <c r="C36" s="43" t="n">
        <v>88838.9602533661</v>
      </c>
      <c r="D36" s="59"/>
      <c r="E36" s="59"/>
      <c r="F36" s="60"/>
      <c r="G36" s="61"/>
      <c r="H36" s="60"/>
      <c r="I36" s="61"/>
      <c r="J36" s="61"/>
    </row>
    <row r="37" customFormat="false" ht="12.75" hidden="false" customHeight="false" outlineLevel="0" collapsed="false">
      <c r="A37" s="51"/>
      <c r="B37" s="52" t="s">
        <v>71</v>
      </c>
      <c r="C37" s="53" t="n">
        <f aca="false">AVERAGE(C34:C36)</f>
        <v>87822.015570489</v>
      </c>
      <c r="D37" s="53" t="n">
        <f aca="false">C37*2</f>
        <v>175644.031140978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153977074496835</v>
      </c>
      <c r="D38" s="59"/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13522.5770339594</v>
      </c>
      <c r="D39" s="59"/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78942.6112143327</v>
      </c>
      <c r="D41" s="59"/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50545.4600733501</v>
      </c>
      <c r="D42" s="59"/>
      <c r="E42" s="59"/>
      <c r="F42" s="60"/>
      <c r="G42" s="61"/>
      <c r="H42" s="60"/>
      <c r="I42" s="61"/>
      <c r="J42" s="61"/>
    </row>
    <row r="43" customFormat="false" ht="12.75" hidden="false" customHeight="false" outlineLevel="0" collapsed="false">
      <c r="A43" s="51"/>
      <c r="B43" s="54" t="s">
        <v>150</v>
      </c>
      <c r="C43" s="43" t="n">
        <v>74021.4283047868</v>
      </c>
      <c r="D43" s="59"/>
      <c r="E43" s="59"/>
      <c r="F43" s="60"/>
      <c r="G43" s="61"/>
      <c r="H43" s="60"/>
      <c r="I43" s="61"/>
      <c r="J43" s="61"/>
    </row>
    <row r="44" customFormat="false" ht="12.75" hidden="false" customHeight="false" outlineLevel="0" collapsed="false">
      <c r="B44" s="52" t="s">
        <v>71</v>
      </c>
      <c r="C44" s="53" t="n">
        <f aca="false">AVERAGE(C41:C43)</f>
        <v>67836.4998641566</v>
      </c>
      <c r="D44" s="53" t="n">
        <f aca="false">C44*2</f>
        <v>135672.999728313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223703967607891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15175.29416824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06</v>
      </c>
      <c r="C1" s="6"/>
      <c r="D1" s="0"/>
      <c r="E1" s="16" t="s">
        <v>49</v>
      </c>
      <c r="F1" s="6" t="n">
        <v>101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2.75" hidden="false" customHeight="false" outlineLevel="0" collapsed="false">
      <c r="A4" s="56"/>
      <c r="B4" s="57" t="s">
        <v>54</v>
      </c>
      <c r="C4" s="57" t="s">
        <v>103</v>
      </c>
      <c r="D4" s="56"/>
      <c r="E4" s="56"/>
      <c r="F4" s="56"/>
      <c r="G4" s="56"/>
      <c r="H4" s="56"/>
      <c r="I4" s="56"/>
      <c r="J4" s="56"/>
      <c r="K4" s="56"/>
    </row>
    <row r="5" customFormat="false" ht="12.7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1767.32103054027</v>
      </c>
      <c r="D6" s="59"/>
      <c r="E6" s="59"/>
      <c r="F6" s="6" t="s">
        <v>129</v>
      </c>
      <c r="G6" s="43" t="n">
        <v>1767.32103054027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1753.63519074676</v>
      </c>
      <c r="D7" s="59"/>
      <c r="E7" s="59"/>
      <c r="F7" s="6" t="s">
        <v>130</v>
      </c>
      <c r="G7" s="43" t="n">
        <v>1753.63519074676</v>
      </c>
      <c r="H7" s="60"/>
      <c r="I7" s="61"/>
      <c r="J7" s="61"/>
    </row>
    <row r="8" customFormat="false" ht="12.75" hidden="false" customHeight="false" outlineLevel="0" collapsed="false">
      <c r="A8" s="51"/>
      <c r="B8" s="54" t="s">
        <v>131</v>
      </c>
      <c r="C8" s="43" t="n">
        <v>2106.61356175838</v>
      </c>
      <c r="D8" s="59"/>
      <c r="E8" s="59"/>
      <c r="F8" s="6" t="s">
        <v>131</v>
      </c>
      <c r="G8" s="43" t="n">
        <v>2106.61356175838</v>
      </c>
      <c r="H8" s="60"/>
      <c r="I8" s="61"/>
      <c r="J8" s="61"/>
    </row>
    <row r="9" customFormat="false" ht="12.75" hidden="false" customHeight="false" outlineLevel="0" collapsed="false">
      <c r="A9" s="51"/>
      <c r="B9" s="52" t="s">
        <v>71</v>
      </c>
      <c r="C9" s="53" t="n">
        <f aca="false">AVERAGE(C6:C8)</f>
        <v>1875.85659434847</v>
      </c>
      <c r="D9" s="53" t="n">
        <f aca="false">C9*2</f>
        <v>3751.71318869694</v>
      </c>
      <c r="E9" s="59"/>
      <c r="F9" s="6" t="s">
        <v>132</v>
      </c>
      <c r="G9" s="43" t="n">
        <v>1282.11510494185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106595844771825</v>
      </c>
      <c r="D10" s="59"/>
      <c r="E10" s="59"/>
      <c r="F10" s="6" t="s">
        <v>134</v>
      </c>
      <c r="G10" s="43" t="n">
        <v>1711.73627938191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199.958518345374</v>
      </c>
      <c r="D11" s="59"/>
      <c r="E11" s="59"/>
      <c r="F11" s="6" t="s">
        <v>136</v>
      </c>
      <c r="G11" s="43" t="n">
        <v>2012.58466513654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8</v>
      </c>
      <c r="G12" s="43" t="n">
        <v>2280.48091342561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1282.11510494185</v>
      </c>
      <c r="D13" s="59"/>
      <c r="E13" s="59"/>
      <c r="F13" s="6" t="s">
        <v>139</v>
      </c>
      <c r="G13" s="43" t="n">
        <v>1363.90628709017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1711.73627938191</v>
      </c>
      <c r="D14" s="59"/>
      <c r="E14" s="59"/>
      <c r="F14" s="6" t="s">
        <v>140</v>
      </c>
      <c r="G14" s="43" t="n">
        <v>2039.08821832012</v>
      </c>
      <c r="H14" s="60"/>
      <c r="I14" s="61"/>
      <c r="J14" s="61"/>
    </row>
    <row r="15" customFormat="false" ht="12.75" hidden="false" customHeight="false" outlineLevel="0" collapsed="false">
      <c r="A15" s="51"/>
      <c r="B15" s="54" t="s">
        <v>136</v>
      </c>
      <c r="C15" s="43" t="n">
        <v>2012.58466513654</v>
      </c>
      <c r="D15" s="59"/>
      <c r="E15" s="59"/>
      <c r="F15" s="6" t="s">
        <v>141</v>
      </c>
      <c r="G15" s="43" t="n">
        <v>2768.31757599229</v>
      </c>
      <c r="H15" s="60"/>
      <c r="I15" s="61"/>
      <c r="J15" s="61"/>
    </row>
    <row r="16" customFormat="false" ht="12.75" hidden="false" customHeight="false" outlineLevel="0" collapsed="false">
      <c r="A16" s="51"/>
      <c r="B16" s="52" t="s">
        <v>71</v>
      </c>
      <c r="C16" s="53" t="n">
        <f aca="false">AVERAGE(C13:C15)</f>
        <v>1668.81201648677</v>
      </c>
      <c r="D16" s="53" t="n">
        <f aca="false">C16*2</f>
        <v>3337.62403297353</v>
      </c>
      <c r="E16" s="59"/>
      <c r="F16" s="6" t="s">
        <v>142</v>
      </c>
      <c r="G16" s="43" t="n">
        <v>2022.13305016538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219989823421951</v>
      </c>
      <c r="D17" s="59"/>
      <c r="E17" s="59"/>
      <c r="F17" s="6" t="s">
        <v>151</v>
      </c>
      <c r="G17" s="43" t="n">
        <v>0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367.121660831355</v>
      </c>
      <c r="D18" s="59"/>
      <c r="E18" s="59"/>
      <c r="F18" s="6" t="s">
        <v>143</v>
      </c>
      <c r="G18" s="43" t="n">
        <v>2193.90392713447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52</v>
      </c>
      <c r="G19" s="43" t="n">
        <v>0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2280.48091342561</v>
      </c>
      <c r="D20" s="59"/>
      <c r="E20" s="59"/>
      <c r="F20" s="6" t="s">
        <v>144</v>
      </c>
      <c r="G20" s="43" t="n">
        <v>2960.05020749512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1363.90628709017</v>
      </c>
      <c r="D21" s="59"/>
      <c r="E21" s="59"/>
      <c r="F21" s="6" t="s">
        <v>145</v>
      </c>
      <c r="G21" s="43" t="n">
        <v>2311.05656843796</v>
      </c>
      <c r="H21" s="60"/>
      <c r="I21" s="61"/>
      <c r="J21" s="61"/>
    </row>
    <row r="22" customFormat="false" ht="12.75" hidden="false" customHeight="false" outlineLevel="0" collapsed="false">
      <c r="A22" s="51"/>
      <c r="B22" s="54" t="s">
        <v>140</v>
      </c>
      <c r="C22" s="43" t="n">
        <v>2039.08821832012</v>
      </c>
      <c r="D22" s="59"/>
      <c r="E22" s="59"/>
      <c r="F22" s="6" t="s">
        <v>146</v>
      </c>
      <c r="G22" s="43" t="n">
        <v>3290.73348778532</v>
      </c>
      <c r="H22" s="60"/>
      <c r="I22" s="61"/>
      <c r="J22" s="61"/>
    </row>
    <row r="23" customFormat="false" ht="12.75" hidden="false" customHeight="false" outlineLevel="0" collapsed="false">
      <c r="A23" s="51"/>
      <c r="B23" s="52" t="s">
        <v>71</v>
      </c>
      <c r="C23" s="53" t="n">
        <f aca="false">AVERAGE(C20:C22)</f>
        <v>1894.49180627863</v>
      </c>
      <c r="D23" s="53" t="n">
        <f aca="false">C23*2</f>
        <v>3788.98361255727</v>
      </c>
      <c r="E23" s="59"/>
      <c r="F23" s="6" t="s">
        <v>148</v>
      </c>
      <c r="G23" s="43" t="n">
        <v>2350.00332959161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250773178604156</v>
      </c>
      <c r="D24" s="59"/>
      <c r="E24" s="59"/>
      <c r="F24" s="6" t="s">
        <v>153</v>
      </c>
      <c r="G24" s="43" t="n">
        <v>0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475.087732100022</v>
      </c>
      <c r="D25" s="59"/>
      <c r="E25" s="59"/>
      <c r="F25" s="6" t="s">
        <v>149</v>
      </c>
      <c r="G25" s="43" t="n">
        <v>1341.38468715021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54</v>
      </c>
      <c r="G26" s="43" t="n">
        <v>0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2768.31757599229</v>
      </c>
      <c r="D27" s="59"/>
      <c r="E27" s="59"/>
      <c r="F27" s="6" t="s">
        <v>150</v>
      </c>
      <c r="G27" s="43" t="n">
        <v>3076.17320612581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2022.13305016538</v>
      </c>
      <c r="D28" s="59"/>
      <c r="E28" s="59"/>
      <c r="F28" s="6" t="s">
        <v>92</v>
      </c>
      <c r="G28" s="43" t="n">
        <v>0</v>
      </c>
      <c r="H28" s="60"/>
      <c r="I28" s="61"/>
      <c r="J28" s="61"/>
    </row>
    <row r="29" customFormat="false" ht="12.75" hidden="false" customHeight="false" outlineLevel="0" collapsed="false">
      <c r="A29" s="51"/>
      <c r="B29" s="54" t="s">
        <v>143</v>
      </c>
      <c r="C29" s="43" t="n">
        <v>2193.90392713447</v>
      </c>
      <c r="D29" s="59"/>
      <c r="E29" s="59"/>
      <c r="F29" s="60"/>
      <c r="G29" s="61"/>
      <c r="H29" s="60"/>
      <c r="I29" s="61"/>
      <c r="J29" s="61"/>
    </row>
    <row r="30" customFormat="false" ht="12.75" hidden="false" customHeight="false" outlineLevel="0" collapsed="false">
      <c r="A30" s="51"/>
      <c r="B30" s="52" t="s">
        <v>71</v>
      </c>
      <c r="C30" s="53" t="n">
        <f aca="false">AVERAGE(C27:C29)</f>
        <v>2328.11818443072</v>
      </c>
      <c r="D30" s="53" t="n">
        <f aca="false">C30*2</f>
        <v>4656.23636886143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167851714529284</v>
      </c>
      <c r="D31" s="59"/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390.7786288835</v>
      </c>
      <c r="D32" s="59"/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2960.05020749512</v>
      </c>
      <c r="D34" s="59"/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2311.05656843796</v>
      </c>
      <c r="D35" s="59"/>
      <c r="E35" s="59"/>
      <c r="F35" s="60"/>
      <c r="G35" s="61"/>
      <c r="H35" s="60"/>
      <c r="I35" s="61"/>
      <c r="J35" s="61"/>
    </row>
    <row r="36" customFormat="false" ht="12.75" hidden="false" customHeight="false" outlineLevel="0" collapsed="false">
      <c r="A36" s="51"/>
      <c r="B36" s="54" t="s">
        <v>146</v>
      </c>
      <c r="C36" s="43" t="n">
        <v>3290.73348778532</v>
      </c>
      <c r="D36" s="59"/>
      <c r="E36" s="59"/>
      <c r="F36" s="60"/>
      <c r="G36" s="61"/>
      <c r="H36" s="60"/>
      <c r="I36" s="61"/>
      <c r="J36" s="61"/>
    </row>
    <row r="37" customFormat="false" ht="12.75" hidden="false" customHeight="false" outlineLevel="0" collapsed="false">
      <c r="A37" s="51"/>
      <c r="B37" s="52" t="s">
        <v>71</v>
      </c>
      <c r="C37" s="53" t="n">
        <f aca="false">AVERAGE(C34:C36)</f>
        <v>2853.9467545728</v>
      </c>
      <c r="D37" s="53" t="n">
        <f aca="false">C37*2</f>
        <v>5707.8935091456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174629241662697</v>
      </c>
      <c r="D38" s="59"/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498.382557496764</v>
      </c>
      <c r="D39" s="59"/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2350.00332959161</v>
      </c>
      <c r="D41" s="59"/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1341.38468715021</v>
      </c>
      <c r="D42" s="59"/>
      <c r="E42" s="59"/>
      <c r="F42" s="60"/>
      <c r="G42" s="61"/>
      <c r="H42" s="60"/>
      <c r="I42" s="61"/>
      <c r="J42" s="61"/>
    </row>
    <row r="43" customFormat="false" ht="12.75" hidden="false" customHeight="false" outlineLevel="0" collapsed="false">
      <c r="A43" s="51"/>
      <c r="B43" s="54" t="s">
        <v>150</v>
      </c>
      <c r="C43" s="43" t="n">
        <v>3076.17320612581</v>
      </c>
      <c r="D43" s="59"/>
      <c r="E43" s="59"/>
      <c r="F43" s="60"/>
      <c r="G43" s="61"/>
      <c r="H43" s="60"/>
      <c r="I43" s="61"/>
      <c r="J43" s="61"/>
    </row>
    <row r="44" customFormat="false" ht="12.75" hidden="false" customHeight="false" outlineLevel="0" collapsed="false">
      <c r="B44" s="52" t="s">
        <v>71</v>
      </c>
      <c r="C44" s="53" t="n">
        <f aca="false">AVERAGE(C41:C43)</f>
        <v>2255.85374095588</v>
      </c>
      <c r="D44" s="53" t="n">
        <f aca="false">C44*2</f>
        <v>4511.70748191175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386203256616025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871.21806120660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U51" activeCellId="0" sqref="U5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08</v>
      </c>
      <c r="C1" s="6"/>
      <c r="D1" s="0"/>
      <c r="E1" s="16" t="s">
        <v>49</v>
      </c>
      <c r="F1" s="6" t="n">
        <v>123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2.75" hidden="false" customHeight="false" outlineLevel="0" collapsed="false">
      <c r="A4" s="56"/>
      <c r="B4" s="57" t="s">
        <v>54</v>
      </c>
      <c r="C4" s="57" t="s">
        <v>103</v>
      </c>
      <c r="D4" s="56"/>
      <c r="E4" s="56"/>
      <c r="F4" s="56"/>
      <c r="G4" s="56"/>
      <c r="H4" s="56"/>
      <c r="I4" s="56"/>
      <c r="J4" s="56"/>
      <c r="K4" s="56"/>
    </row>
    <row r="5" customFormat="false" ht="12.7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3449.24545047557</v>
      </c>
      <c r="D6" s="59"/>
      <c r="E6" s="59"/>
      <c r="F6" s="6" t="s">
        <v>129</v>
      </c>
      <c r="G6" s="43" t="n">
        <v>3449.24545047557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3739.24002884986</v>
      </c>
      <c r="D7" s="59"/>
      <c r="E7" s="59"/>
      <c r="F7" s="6" t="s">
        <v>130</v>
      </c>
      <c r="G7" s="43" t="n">
        <v>3739.24002884986</v>
      </c>
      <c r="H7" s="60"/>
      <c r="I7" s="61"/>
      <c r="J7" s="61"/>
    </row>
    <row r="8" customFormat="false" ht="12.75" hidden="false" customHeight="false" outlineLevel="0" collapsed="false">
      <c r="A8" s="51"/>
      <c r="B8" s="54" t="s">
        <v>131</v>
      </c>
      <c r="C8" s="43" t="n">
        <v>3652.26178087799</v>
      </c>
      <c r="D8" s="59"/>
      <c r="E8" s="59"/>
      <c r="F8" s="6" t="s">
        <v>131</v>
      </c>
      <c r="G8" s="43" t="n">
        <v>3652.26178087799</v>
      </c>
      <c r="H8" s="60"/>
      <c r="I8" s="61"/>
      <c r="J8" s="61"/>
    </row>
    <row r="9" customFormat="false" ht="12.75" hidden="false" customHeight="false" outlineLevel="0" collapsed="false">
      <c r="A9" s="51"/>
      <c r="B9" s="52" t="s">
        <v>71</v>
      </c>
      <c r="C9" s="53" t="n">
        <f aca="false">AVERAGE(C6:C8)</f>
        <v>3613.58242006781</v>
      </c>
      <c r="D9" s="53" t="n">
        <f aca="false">C9*2</f>
        <v>7227.16484013561</v>
      </c>
      <c r="E9" s="59"/>
      <c r="F9" s="6" t="s">
        <v>132</v>
      </c>
      <c r="G9" s="43" t="n">
        <v>2679.10147247531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0411824769167027</v>
      </c>
      <c r="D10" s="59"/>
      <c r="E10" s="59"/>
      <c r="F10" s="6" t="s">
        <v>134</v>
      </c>
      <c r="G10" s="43" t="n">
        <v>3365.88618744051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148.816274601045</v>
      </c>
      <c r="D11" s="59"/>
      <c r="E11" s="59"/>
      <c r="F11" s="6" t="s">
        <v>136</v>
      </c>
      <c r="G11" s="43" t="n">
        <v>3234.90542205209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8</v>
      </c>
      <c r="G12" s="43" t="n">
        <v>2154.19551740621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2679.10147247531</v>
      </c>
      <c r="D13" s="59"/>
      <c r="E13" s="59"/>
      <c r="F13" s="6" t="s">
        <v>139</v>
      </c>
      <c r="G13" s="43" t="n">
        <v>3470.24353906081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3365.88618744051</v>
      </c>
      <c r="D14" s="59"/>
      <c r="E14" s="59"/>
      <c r="F14" s="6" t="s">
        <v>140</v>
      </c>
      <c r="G14" s="43" t="n">
        <v>3811.87969337257</v>
      </c>
      <c r="H14" s="60"/>
      <c r="I14" s="61"/>
      <c r="J14" s="61"/>
    </row>
    <row r="15" customFormat="false" ht="12.75" hidden="false" customHeight="false" outlineLevel="0" collapsed="false">
      <c r="A15" s="51"/>
      <c r="B15" s="54" t="s">
        <v>136</v>
      </c>
      <c r="C15" s="43" t="n">
        <v>3234.90542205209</v>
      </c>
      <c r="D15" s="59"/>
      <c r="E15" s="59"/>
      <c r="F15" s="6" t="s">
        <v>141</v>
      </c>
      <c r="G15" s="43" t="n">
        <v>4085.90339969518</v>
      </c>
      <c r="H15" s="60"/>
      <c r="I15" s="61"/>
      <c r="J15" s="61"/>
    </row>
    <row r="16" customFormat="false" ht="12.75" hidden="false" customHeight="false" outlineLevel="0" collapsed="false">
      <c r="A16" s="51"/>
      <c r="B16" s="52" t="s">
        <v>71</v>
      </c>
      <c r="C16" s="53" t="n">
        <f aca="false">AVERAGE(C13:C15)</f>
        <v>3093.2976939893</v>
      </c>
      <c r="D16" s="53" t="n">
        <f aca="false">C16*2</f>
        <v>6186.59538797861</v>
      </c>
      <c r="E16" s="59"/>
      <c r="F16" s="6" t="s">
        <v>155</v>
      </c>
      <c r="G16" s="43" t="n">
        <v>0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11787869277379</v>
      </c>
      <c r="D17" s="59"/>
      <c r="E17" s="59"/>
      <c r="F17" s="6" t="s">
        <v>142</v>
      </c>
      <c r="G17" s="43" t="n">
        <v>2289.52713407534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364.633888527638</v>
      </c>
      <c r="D18" s="59"/>
      <c r="E18" s="59"/>
      <c r="F18" s="6" t="s">
        <v>151</v>
      </c>
      <c r="G18" s="43" t="n">
        <v>0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3</v>
      </c>
      <c r="G19" s="43" t="n">
        <v>2265.11474643407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2154.19551740621</v>
      </c>
      <c r="D20" s="59"/>
      <c r="E20" s="59"/>
      <c r="F20" s="6" t="s">
        <v>152</v>
      </c>
      <c r="G20" s="43" t="n">
        <v>0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3470.24353906081</v>
      </c>
      <c r="D21" s="59"/>
      <c r="E21" s="59"/>
      <c r="F21" s="6" t="s">
        <v>144</v>
      </c>
      <c r="G21" s="43" t="n">
        <v>2694.64662496015</v>
      </c>
      <c r="H21" s="60"/>
      <c r="I21" s="61"/>
      <c r="J21" s="61"/>
    </row>
    <row r="22" customFormat="false" ht="12.75" hidden="false" customHeight="false" outlineLevel="0" collapsed="false">
      <c r="A22" s="51"/>
      <c r="B22" s="54" t="s">
        <v>140</v>
      </c>
      <c r="C22" s="43" t="n">
        <v>3811.87969337257</v>
      </c>
      <c r="D22" s="59"/>
      <c r="E22" s="59"/>
      <c r="F22" s="6" t="s">
        <v>145</v>
      </c>
      <c r="G22" s="43" t="n">
        <v>2460.20190106286</v>
      </c>
      <c r="H22" s="60"/>
      <c r="I22" s="61"/>
      <c r="J22" s="61"/>
    </row>
    <row r="23" customFormat="false" ht="12.75" hidden="false" customHeight="false" outlineLevel="0" collapsed="false">
      <c r="A23" s="51"/>
      <c r="B23" s="52" t="s">
        <v>71</v>
      </c>
      <c r="C23" s="53" t="n">
        <f aca="false">AVERAGE(C20:C22)</f>
        <v>3145.43958327987</v>
      </c>
      <c r="D23" s="53" t="n">
        <f aca="false">C23*2</f>
        <v>6290.87916655973</v>
      </c>
      <c r="E23" s="59"/>
      <c r="F23" s="6" t="s">
        <v>146</v>
      </c>
      <c r="G23" s="43" t="n">
        <v>2271.36952176264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27826723176748</v>
      </c>
      <c r="D24" s="59"/>
      <c r="E24" s="59"/>
      <c r="F24" s="6" t="s">
        <v>148</v>
      </c>
      <c r="G24" s="43" t="n">
        <v>2023.34275754997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875.272765531144</v>
      </c>
      <c r="D25" s="59"/>
      <c r="E25" s="59"/>
      <c r="F25" s="6" t="s">
        <v>153</v>
      </c>
      <c r="G25" s="43" t="n">
        <v>0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1821.93188864078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4085.90339969518</v>
      </c>
      <c r="D27" s="59"/>
      <c r="E27" s="59"/>
      <c r="F27" s="6" t="s">
        <v>150</v>
      </c>
      <c r="G27" s="43" t="n">
        <v>2061.63995423337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2289.52713407534</v>
      </c>
      <c r="D28" s="59"/>
      <c r="E28" s="59"/>
      <c r="F28" s="6" t="s">
        <v>92</v>
      </c>
      <c r="G28" s="43" t="n">
        <v>0</v>
      </c>
      <c r="H28" s="60"/>
      <c r="I28" s="61"/>
      <c r="J28" s="61"/>
    </row>
    <row r="29" customFormat="false" ht="12.75" hidden="false" customHeight="false" outlineLevel="0" collapsed="false">
      <c r="A29" s="51"/>
      <c r="B29" s="54" t="s">
        <v>143</v>
      </c>
      <c r="C29" s="43" t="n">
        <v>2265.11474643407</v>
      </c>
      <c r="D29" s="59"/>
      <c r="E29" s="59"/>
      <c r="F29" s="60"/>
      <c r="G29" s="61"/>
      <c r="H29" s="60"/>
      <c r="I29" s="61"/>
      <c r="J29" s="61"/>
    </row>
    <row r="30" customFormat="false" ht="12.75" hidden="false" customHeight="false" outlineLevel="0" collapsed="false">
      <c r="A30" s="51"/>
      <c r="B30" s="52" t="s">
        <v>71</v>
      </c>
      <c r="C30" s="53" t="n">
        <f aca="false">AVERAGE(C27:C29)</f>
        <v>2880.1817600682</v>
      </c>
      <c r="D30" s="53" t="n">
        <f aca="false">C30*2</f>
        <v>5760.36352013639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362566323102396</v>
      </c>
      <c r="D31" s="59"/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044.25691061451</v>
      </c>
      <c r="D32" s="59"/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2694.64662496015</v>
      </c>
      <c r="D34" s="59"/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2460.20190106286</v>
      </c>
      <c r="D35" s="59"/>
      <c r="E35" s="59"/>
      <c r="F35" s="60"/>
      <c r="G35" s="61"/>
      <c r="H35" s="60"/>
      <c r="I35" s="61"/>
      <c r="J35" s="61"/>
    </row>
    <row r="36" customFormat="false" ht="12.75" hidden="false" customHeight="false" outlineLevel="0" collapsed="false">
      <c r="A36" s="51"/>
      <c r="B36" s="54" t="s">
        <v>146</v>
      </c>
      <c r="C36" s="43" t="n">
        <v>2271.36952176264</v>
      </c>
      <c r="D36" s="59"/>
      <c r="E36" s="59"/>
      <c r="F36" s="60"/>
      <c r="G36" s="61"/>
      <c r="H36" s="60"/>
      <c r="I36" s="61"/>
      <c r="J36" s="61"/>
    </row>
    <row r="37" customFormat="false" ht="12.75" hidden="false" customHeight="false" outlineLevel="0" collapsed="false">
      <c r="A37" s="51"/>
      <c r="B37" s="52" t="s">
        <v>71</v>
      </c>
      <c r="C37" s="53" t="n">
        <f aca="false">AVERAGE(C34:C36)</f>
        <v>2475.40601592855</v>
      </c>
      <c r="D37" s="53" t="n">
        <f aca="false">C37*2</f>
        <v>4950.8120318571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0856618080132579</v>
      </c>
      <c r="D38" s="59"/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212.047754891335</v>
      </c>
      <c r="D39" s="59"/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2023.34275754997</v>
      </c>
      <c r="D41" s="59"/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1821.93188864078</v>
      </c>
      <c r="D42" s="59"/>
      <c r="E42" s="59"/>
      <c r="F42" s="60"/>
      <c r="G42" s="61"/>
      <c r="H42" s="60"/>
      <c r="I42" s="61"/>
      <c r="J42" s="61"/>
    </row>
    <row r="43" customFormat="false" ht="12.75" hidden="false" customHeight="false" outlineLevel="0" collapsed="false">
      <c r="A43" s="51"/>
      <c r="B43" s="54" t="s">
        <v>150</v>
      </c>
      <c r="C43" s="43" t="n">
        <v>2061.63995423337</v>
      </c>
      <c r="D43" s="59"/>
      <c r="E43" s="59"/>
      <c r="F43" s="60"/>
      <c r="G43" s="61"/>
      <c r="H43" s="60"/>
      <c r="I43" s="61"/>
      <c r="J43" s="61"/>
    </row>
    <row r="44" customFormat="false" ht="12.75" hidden="false" customHeight="false" outlineLevel="0" collapsed="false">
      <c r="B44" s="52" t="s">
        <v>71</v>
      </c>
      <c r="C44" s="53" t="n">
        <f aca="false">AVERAGE(C41:C43)</f>
        <v>1968.97153347471</v>
      </c>
      <c r="D44" s="53" t="n">
        <f aca="false">C44*2</f>
        <v>3937.94306694941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0654005100507115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128.7717425645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41" activeCellId="0" sqref="L4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true" hidden="false" outlineLevel="0" max="4" min="4" style="54" width="12.28"/>
    <col collapsed="false" customWidth="false" hidden="false" outlineLevel="0" max="6" min="5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09</v>
      </c>
      <c r="C1" s="6"/>
      <c r="D1" s="0"/>
      <c r="E1" s="16" t="s">
        <v>49</v>
      </c>
      <c r="F1" s="6" t="n">
        <v>79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4" customFormat="false" ht="13.5" hidden="false" customHeight="false" outlineLevel="0" collapsed="false">
      <c r="A4" s="56"/>
      <c r="B4" s="57" t="s">
        <v>54</v>
      </c>
      <c r="C4" s="57" t="s">
        <v>55</v>
      </c>
      <c r="D4" s="57" t="s">
        <v>56</v>
      </c>
      <c r="E4" s="56"/>
      <c r="F4" s="56"/>
      <c r="G4" s="56"/>
      <c r="H4" s="56"/>
      <c r="I4" s="56"/>
      <c r="J4" s="56"/>
      <c r="K4" s="56"/>
    </row>
    <row r="5" customFormat="false" ht="13.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8337.667970294</v>
      </c>
      <c r="D6" s="59"/>
      <c r="F6" s="6" t="s">
        <v>129</v>
      </c>
      <c r="G6" s="43" t="n">
        <v>8337.667970294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6670.51772159338</v>
      </c>
      <c r="D7" s="59"/>
      <c r="F7" s="6" t="s">
        <v>130</v>
      </c>
      <c r="G7" s="43" t="n">
        <v>6670.51772159338</v>
      </c>
      <c r="H7" s="60"/>
      <c r="I7" s="61"/>
      <c r="J7" s="61"/>
    </row>
    <row r="8" customFormat="false" ht="12.75" hidden="false" customHeight="false" outlineLevel="0" collapsed="false">
      <c r="A8" s="51"/>
      <c r="B8" s="54" t="s">
        <v>131</v>
      </c>
      <c r="C8" s="43" t="n">
        <v>6369.32842386565</v>
      </c>
      <c r="D8" s="59"/>
      <c r="F8" s="6" t="s">
        <v>131</v>
      </c>
      <c r="G8" s="43" t="n">
        <v>6369.32842386565</v>
      </c>
      <c r="H8" s="60"/>
      <c r="I8" s="61"/>
      <c r="J8" s="61"/>
    </row>
    <row r="9" customFormat="false" ht="12.75" hidden="false" customHeight="false" outlineLevel="0" collapsed="false">
      <c r="A9" s="51"/>
      <c r="B9" s="52" t="s">
        <v>71</v>
      </c>
      <c r="C9" s="53" t="n">
        <f aca="false">AVERAGE(C6:C8)</f>
        <v>7125.83803858434</v>
      </c>
      <c r="D9" s="53" t="n">
        <f aca="false">C9*2</f>
        <v>14251.6760771687</v>
      </c>
      <c r="F9" s="6" t="s">
        <v>132</v>
      </c>
      <c r="G9" s="43" t="n">
        <v>4640.78821949732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148786044062457</v>
      </c>
      <c r="D10" s="59"/>
      <c r="F10" s="6" t="s">
        <v>134</v>
      </c>
      <c r="G10" s="43" t="n">
        <v>5635.44882154604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1060.22525239074</v>
      </c>
      <c r="D11" s="59"/>
      <c r="F11" s="6" t="s">
        <v>136</v>
      </c>
      <c r="G11" s="43" t="n">
        <v>5177.6678984484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F12" s="6" t="s">
        <v>138</v>
      </c>
      <c r="G12" s="43" t="n">
        <v>4016.53197290291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4640.78821949732</v>
      </c>
      <c r="D13" s="59"/>
      <c r="F13" s="6" t="s">
        <v>139</v>
      </c>
      <c r="G13" s="43" t="n">
        <v>6432.33635796096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5635.44882154604</v>
      </c>
      <c r="D14" s="59"/>
      <c r="F14" s="6" t="s">
        <v>140</v>
      </c>
      <c r="G14" s="43" t="n">
        <v>6851.69473599755</v>
      </c>
      <c r="H14" s="60"/>
      <c r="I14" s="61"/>
      <c r="J14" s="61"/>
    </row>
    <row r="15" customFormat="false" ht="12.75" hidden="false" customHeight="false" outlineLevel="0" collapsed="false">
      <c r="A15" s="51"/>
      <c r="B15" s="54" t="s">
        <v>136</v>
      </c>
      <c r="C15" s="43" t="n">
        <v>5177.6678984484</v>
      </c>
      <c r="D15" s="59"/>
      <c r="F15" s="6" t="s">
        <v>141</v>
      </c>
      <c r="G15" s="43" t="n">
        <v>5901.71379983963</v>
      </c>
      <c r="H15" s="60"/>
      <c r="I15" s="61"/>
      <c r="J15" s="61"/>
    </row>
    <row r="16" customFormat="false" ht="12.75" hidden="false" customHeight="false" outlineLevel="0" collapsed="false">
      <c r="A16" s="51"/>
      <c r="B16" s="52" t="s">
        <v>71</v>
      </c>
      <c r="C16" s="53" t="n">
        <f aca="false">AVERAGE(C13:C15)</f>
        <v>5151.30164649725</v>
      </c>
      <c r="D16" s="53" t="n">
        <f aca="false">C16*2</f>
        <v>10302.6032929945</v>
      </c>
      <c r="F16" s="6" t="s">
        <v>155</v>
      </c>
      <c r="G16" s="43" t="n">
        <v>0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0966462930131579</v>
      </c>
      <c r="D17" s="59"/>
      <c r="F17" s="6" t="s">
        <v>142</v>
      </c>
      <c r="G17" s="43" t="n">
        <v>3860.9214659696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497.854208326536</v>
      </c>
      <c r="D18" s="59"/>
      <c r="F18" s="6" t="s">
        <v>151</v>
      </c>
      <c r="G18" s="43" t="n">
        <v>0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F19" s="6" t="s">
        <v>143</v>
      </c>
      <c r="G19" s="43" t="n">
        <v>2936.44011712272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4016.53197290291</v>
      </c>
      <c r="D20" s="59"/>
      <c r="F20" s="6" t="s">
        <v>152</v>
      </c>
      <c r="G20" s="43" t="n">
        <v>0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6432.33635796096</v>
      </c>
      <c r="D21" s="59"/>
      <c r="F21" s="6" t="s">
        <v>144</v>
      </c>
      <c r="G21" s="43" t="n">
        <v>3898.64832472524</v>
      </c>
      <c r="H21" s="60"/>
      <c r="I21" s="61"/>
      <c r="J21" s="61"/>
    </row>
    <row r="22" customFormat="false" ht="12.75" hidden="false" customHeight="false" outlineLevel="0" collapsed="false">
      <c r="A22" s="51"/>
      <c r="B22" s="54" t="s">
        <v>140</v>
      </c>
      <c r="C22" s="43" t="n">
        <v>6851.69473599755</v>
      </c>
      <c r="D22" s="59"/>
      <c r="F22" s="6" t="s">
        <v>145</v>
      </c>
      <c r="G22" s="43" t="n">
        <v>3623.1188984344</v>
      </c>
      <c r="H22" s="60"/>
      <c r="I22" s="61"/>
      <c r="J22" s="61"/>
    </row>
    <row r="23" customFormat="false" ht="12.75" hidden="false" customHeight="false" outlineLevel="0" collapsed="false">
      <c r="A23" s="51"/>
      <c r="B23" s="52" t="s">
        <v>71</v>
      </c>
      <c r="C23" s="53" t="n">
        <f aca="false">AVERAGE(C20:C22)</f>
        <v>5766.85435562047</v>
      </c>
      <c r="D23" s="53" t="n">
        <f aca="false">C23*2</f>
        <v>11533.7087112409</v>
      </c>
      <c r="F23" s="6" t="s">
        <v>146</v>
      </c>
      <c r="G23" s="43" t="n">
        <v>2875.77581193913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265353860852315</v>
      </c>
      <c r="D24" s="59"/>
      <c r="F24" s="6" t="s">
        <v>148</v>
      </c>
      <c r="G24" s="43" t="n">
        <v>2985.6654127113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1530.25706823688</v>
      </c>
      <c r="D25" s="59"/>
      <c r="F25" s="6" t="s">
        <v>153</v>
      </c>
      <c r="G25" s="43" t="n">
        <v>0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F26" s="6" t="s">
        <v>149</v>
      </c>
      <c r="G26" s="43" t="n">
        <v>2812.6643020185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5901.71379983963</v>
      </c>
      <c r="D27" s="59"/>
      <c r="F27" s="6" t="s">
        <v>150</v>
      </c>
      <c r="G27" s="43" t="n">
        <v>2801.49531448429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3860.9214659696</v>
      </c>
      <c r="D28" s="59"/>
      <c r="F28" s="6" t="s">
        <v>92</v>
      </c>
      <c r="G28" s="43" t="n">
        <v>0</v>
      </c>
      <c r="H28" s="60"/>
      <c r="I28" s="61"/>
      <c r="J28" s="61"/>
    </row>
    <row r="29" customFormat="false" ht="12.75" hidden="false" customHeight="false" outlineLevel="0" collapsed="false">
      <c r="A29" s="51"/>
      <c r="B29" s="54" t="s">
        <v>143</v>
      </c>
      <c r="C29" s="43" t="n">
        <v>2936.44011712272</v>
      </c>
      <c r="D29" s="59"/>
      <c r="E29" s="59"/>
      <c r="F29" s="60"/>
      <c r="G29" s="61"/>
      <c r="H29" s="60"/>
      <c r="I29" s="61"/>
      <c r="J29" s="61"/>
    </row>
    <row r="30" customFormat="false" ht="12.75" hidden="false" customHeight="false" outlineLevel="0" collapsed="false">
      <c r="A30" s="51"/>
      <c r="B30" s="52" t="s">
        <v>71</v>
      </c>
      <c r="C30" s="53" t="n">
        <f aca="false">AVERAGE(C27:C29)</f>
        <v>4233.02512764399</v>
      </c>
      <c r="D30" s="53" t="n">
        <f aca="false">C30*2</f>
        <v>8466.05025528798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358432408490113</v>
      </c>
      <c r="D31" s="59"/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517.2533917006</v>
      </c>
      <c r="D32" s="59"/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3898.64832472524</v>
      </c>
      <c r="D34" s="59"/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3623.1188984344</v>
      </c>
      <c r="D35" s="59"/>
      <c r="E35" s="59"/>
      <c r="F35" s="60"/>
      <c r="G35" s="61"/>
      <c r="H35" s="60"/>
      <c r="I35" s="61"/>
      <c r="J35" s="61"/>
    </row>
    <row r="36" customFormat="false" ht="12.75" hidden="false" customHeight="false" outlineLevel="0" collapsed="false">
      <c r="A36" s="51"/>
      <c r="B36" s="54" t="s">
        <v>146</v>
      </c>
      <c r="C36" s="43" t="n">
        <v>2875.77581193913</v>
      </c>
      <c r="D36" s="59"/>
      <c r="E36" s="59"/>
      <c r="F36" s="60"/>
      <c r="G36" s="61"/>
      <c r="H36" s="60"/>
      <c r="I36" s="61"/>
      <c r="J36" s="61"/>
    </row>
    <row r="37" customFormat="false" ht="12.75" hidden="false" customHeight="false" outlineLevel="0" collapsed="false">
      <c r="A37" s="51"/>
      <c r="B37" s="52" t="s">
        <v>71</v>
      </c>
      <c r="C37" s="53" t="n">
        <f aca="false">AVERAGE(C34:C36)</f>
        <v>3465.84767836626</v>
      </c>
      <c r="D37" s="53" t="n">
        <f aca="false">C37*2</f>
        <v>6931.69535673251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152707659519835</v>
      </c>
      <c r="D38" s="59"/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529.261487215566</v>
      </c>
      <c r="D39" s="59"/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2985.6654127113</v>
      </c>
      <c r="D41" s="59"/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2812.6643020185</v>
      </c>
      <c r="D42" s="59"/>
      <c r="E42" s="59"/>
      <c r="F42" s="60"/>
      <c r="G42" s="61"/>
      <c r="H42" s="60"/>
      <c r="I42" s="61"/>
      <c r="J42" s="61"/>
    </row>
    <row r="43" customFormat="false" ht="12.75" hidden="false" customHeight="false" outlineLevel="0" collapsed="false">
      <c r="A43" s="51"/>
      <c r="B43" s="54" t="s">
        <v>150</v>
      </c>
      <c r="C43" s="43" t="n">
        <v>2801.49531448429</v>
      </c>
      <c r="D43" s="59"/>
      <c r="E43" s="59"/>
      <c r="F43" s="60"/>
      <c r="G43" s="61"/>
      <c r="H43" s="60"/>
      <c r="I43" s="61"/>
      <c r="J43" s="61"/>
    </row>
    <row r="44" customFormat="false" ht="12.75" hidden="false" customHeight="false" outlineLevel="0" collapsed="false">
      <c r="B44" s="52" t="s">
        <v>71</v>
      </c>
      <c r="C44" s="53" t="n">
        <f aca="false">AVERAGE(C41:C43)</f>
        <v>2866.60834307136</v>
      </c>
      <c r="D44" s="53" t="n">
        <f aca="false">C44*2</f>
        <v>5733.21668614273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0360208157245256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103.2575708801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11</v>
      </c>
      <c r="C1" s="6"/>
      <c r="D1" s="0"/>
      <c r="E1" s="16" t="s">
        <v>49</v>
      </c>
      <c r="F1" s="6" t="n">
        <v>135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2.75" hidden="false" customHeight="false" outlineLevel="0" collapsed="false">
      <c r="A4" s="56"/>
      <c r="B4" s="57" t="s">
        <v>54</v>
      </c>
      <c r="C4" s="57" t="s">
        <v>103</v>
      </c>
      <c r="D4" s="56"/>
      <c r="E4" s="56"/>
      <c r="F4" s="56"/>
      <c r="G4" s="56"/>
      <c r="H4" s="56"/>
      <c r="I4" s="56"/>
      <c r="J4" s="56"/>
      <c r="K4" s="56"/>
    </row>
    <row r="5" customFormat="false" ht="12.7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8274.47227428436</v>
      </c>
      <c r="D6" s="59"/>
      <c r="E6" s="59"/>
      <c r="F6" s="6" t="s">
        <v>129</v>
      </c>
      <c r="G6" s="43" t="n">
        <v>8274.47227428436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6988.01135145202</v>
      </c>
      <c r="D7" s="59"/>
      <c r="E7" s="59"/>
      <c r="F7" s="6" t="s">
        <v>156</v>
      </c>
      <c r="G7" s="43" t="n">
        <v>0</v>
      </c>
      <c r="H7" s="60"/>
      <c r="I7" s="61"/>
      <c r="J7" s="61"/>
    </row>
    <row r="8" customFormat="false" ht="12.75" hidden="false" customHeight="false" outlineLevel="0" collapsed="false">
      <c r="A8" s="51"/>
      <c r="B8" s="54" t="s">
        <v>131</v>
      </c>
      <c r="C8" s="43" t="n">
        <v>8480.41436357318</v>
      </c>
      <c r="D8" s="59"/>
      <c r="E8" s="59"/>
      <c r="F8" s="6" t="s">
        <v>130</v>
      </c>
      <c r="G8" s="43" t="n">
        <v>6988.01135145202</v>
      </c>
      <c r="H8" s="60"/>
      <c r="I8" s="61"/>
      <c r="J8" s="61"/>
    </row>
    <row r="9" customFormat="false" ht="12.75" hidden="false" customHeight="false" outlineLevel="0" collapsed="false">
      <c r="A9" s="51"/>
      <c r="B9" s="52" t="s">
        <v>71</v>
      </c>
      <c r="C9" s="53" t="n">
        <f aca="false">AVERAGE(C6:C8)</f>
        <v>7914.29932976986</v>
      </c>
      <c r="D9" s="53" t="n">
        <f aca="false">C9*2</f>
        <v>15828.5986595397</v>
      </c>
      <c r="E9" s="59"/>
      <c r="F9" s="6" t="s">
        <v>157</v>
      </c>
      <c r="G9" s="43" t="n">
        <v>0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102191072167584</v>
      </c>
      <c r="D10" s="59"/>
      <c r="E10" s="59"/>
      <c r="F10" s="6" t="s">
        <v>131</v>
      </c>
      <c r="G10" s="43" t="n">
        <v>8480.41436357318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808.770733964372</v>
      </c>
      <c r="D11" s="59"/>
      <c r="E11" s="59"/>
      <c r="F11" s="6" t="s">
        <v>158</v>
      </c>
      <c r="G11" s="43" t="n">
        <v>0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2</v>
      </c>
      <c r="G12" s="43" t="n">
        <v>5642.23227931379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5642.23227931379</v>
      </c>
      <c r="D13" s="59"/>
      <c r="E13" s="59"/>
      <c r="F13" s="6" t="s">
        <v>134</v>
      </c>
      <c r="G13" s="43" t="n">
        <v>7063.39090479837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7063.39090479837</v>
      </c>
      <c r="D14" s="59"/>
      <c r="E14" s="59"/>
      <c r="F14" s="6" t="s">
        <v>136</v>
      </c>
      <c r="G14" s="43" t="n">
        <v>7365.51424382228</v>
      </c>
      <c r="H14" s="60"/>
      <c r="I14" s="61"/>
      <c r="J14" s="61"/>
    </row>
    <row r="15" customFormat="false" ht="12.75" hidden="false" customHeight="false" outlineLevel="0" collapsed="false">
      <c r="A15" s="51"/>
      <c r="B15" s="54" t="s">
        <v>136</v>
      </c>
      <c r="C15" s="43" t="n">
        <v>7365.51424382228</v>
      </c>
      <c r="D15" s="59"/>
      <c r="E15" s="59"/>
      <c r="F15" s="6" t="s">
        <v>138</v>
      </c>
      <c r="G15" s="43" t="n">
        <v>4890.557158198</v>
      </c>
      <c r="H15" s="60"/>
      <c r="I15" s="61"/>
      <c r="J15" s="61"/>
    </row>
    <row r="16" customFormat="false" ht="12.75" hidden="false" customHeight="false" outlineLevel="0" collapsed="false">
      <c r="A16" s="51"/>
      <c r="B16" s="52" t="s">
        <v>71</v>
      </c>
      <c r="C16" s="53" t="n">
        <f aca="false">AVERAGE(C13:C15)</f>
        <v>6690.37914264481</v>
      </c>
      <c r="D16" s="53" t="n">
        <f aca="false">C16*2</f>
        <v>13380.7582852896</v>
      </c>
      <c r="E16" s="59"/>
      <c r="F16" s="6" t="s">
        <v>159</v>
      </c>
      <c r="G16" s="43" t="n">
        <v>0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137541635705864</v>
      </c>
      <c r="D17" s="59"/>
      <c r="E17" s="59"/>
      <c r="F17" s="6" t="s">
        <v>139</v>
      </c>
      <c r="G17" s="43" t="n">
        <v>5081.76177468291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920.205690771761</v>
      </c>
      <c r="D18" s="59"/>
      <c r="E18" s="59"/>
      <c r="F18" s="6" t="s">
        <v>140</v>
      </c>
      <c r="G18" s="43" t="n">
        <v>7505.57576198144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1</v>
      </c>
      <c r="G19" s="43" t="n">
        <v>7533.2592074388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4890.557158198</v>
      </c>
      <c r="D20" s="59"/>
      <c r="E20" s="59"/>
      <c r="F20" s="6" t="s">
        <v>142</v>
      </c>
      <c r="G20" s="43" t="n">
        <v>6381.11305833067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5081.76177468291</v>
      </c>
      <c r="D21" s="59"/>
      <c r="E21" s="59"/>
      <c r="F21" s="6" t="s">
        <v>143</v>
      </c>
      <c r="G21" s="43" t="n">
        <v>5133.29443385349</v>
      </c>
      <c r="H21" s="60"/>
      <c r="I21" s="61"/>
      <c r="J21" s="61"/>
    </row>
    <row r="22" customFormat="false" ht="12.75" hidden="false" customHeight="false" outlineLevel="0" collapsed="false">
      <c r="A22" s="51"/>
      <c r="B22" s="54" t="s">
        <v>140</v>
      </c>
      <c r="C22" s="43" t="n">
        <v>7505.57576198144</v>
      </c>
      <c r="D22" s="59"/>
      <c r="E22" s="59"/>
      <c r="F22" s="6" t="s">
        <v>144</v>
      </c>
      <c r="G22" s="43" t="n">
        <v>5411.07449303218</v>
      </c>
      <c r="H22" s="60"/>
      <c r="I22" s="61"/>
      <c r="J22" s="61"/>
    </row>
    <row r="23" customFormat="false" ht="12.75" hidden="false" customHeight="false" outlineLevel="0" collapsed="false">
      <c r="A23" s="51"/>
      <c r="B23" s="52" t="s">
        <v>71</v>
      </c>
      <c r="C23" s="53" t="n">
        <f aca="false">AVERAGE(C20:C22)</f>
        <v>5825.96489828745</v>
      </c>
      <c r="D23" s="53" t="n">
        <f aca="false">C23*2</f>
        <v>11651.9297965749</v>
      </c>
      <c r="E23" s="59"/>
      <c r="F23" s="6" t="s">
        <v>145</v>
      </c>
      <c r="G23" s="43" t="n">
        <v>5657.83790780271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250211602055028</v>
      </c>
      <c r="D24" s="59"/>
      <c r="E24" s="59"/>
      <c r="F24" s="6" t="s">
        <v>146</v>
      </c>
      <c r="G24" s="43" t="n">
        <v>5593.78002223159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1457.72401071686</v>
      </c>
      <c r="D25" s="59"/>
      <c r="E25" s="59"/>
      <c r="F25" s="6" t="s">
        <v>148</v>
      </c>
      <c r="G25" s="43" t="n">
        <v>5997.01460462053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4726.28059318062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7533.2592074388</v>
      </c>
      <c r="D27" s="59"/>
      <c r="E27" s="59"/>
      <c r="F27" s="6" t="s">
        <v>150</v>
      </c>
      <c r="G27" s="43" t="n">
        <v>6274.7002281624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6381.11305833067</v>
      </c>
      <c r="D28" s="59"/>
      <c r="E28" s="59"/>
      <c r="F28" s="6" t="s">
        <v>92</v>
      </c>
      <c r="G28" s="43" t="n">
        <v>0</v>
      </c>
      <c r="H28" s="60"/>
      <c r="I28" s="61"/>
      <c r="J28" s="61"/>
    </row>
    <row r="29" customFormat="false" ht="12.75" hidden="false" customHeight="false" outlineLevel="0" collapsed="false">
      <c r="A29" s="51"/>
      <c r="B29" s="54" t="s">
        <v>143</v>
      </c>
      <c r="C29" s="43" t="n">
        <v>5133.29443385349</v>
      </c>
      <c r="D29" s="59"/>
      <c r="E29" s="59"/>
      <c r="F29" s="60"/>
      <c r="G29" s="61"/>
      <c r="H29" s="60"/>
      <c r="I29" s="61"/>
      <c r="J29" s="61"/>
    </row>
    <row r="30" customFormat="false" ht="12.75" hidden="false" customHeight="false" outlineLevel="0" collapsed="false">
      <c r="A30" s="51"/>
      <c r="B30" s="52" t="s">
        <v>71</v>
      </c>
      <c r="C30" s="53" t="n">
        <f aca="false">AVERAGE(C27:C29)</f>
        <v>6349.22223320765</v>
      </c>
      <c r="D30" s="53" t="n">
        <f aca="false">C30*2</f>
        <v>12698.4444664153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189046803768956</v>
      </c>
      <c r="D31" s="59"/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200.3001696067</v>
      </c>
      <c r="D32" s="59"/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5411.07449303218</v>
      </c>
      <c r="D34" s="59"/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5657.83790780271</v>
      </c>
      <c r="D35" s="59"/>
      <c r="E35" s="59"/>
      <c r="F35" s="60"/>
      <c r="G35" s="61"/>
      <c r="H35" s="60"/>
      <c r="I35" s="61"/>
      <c r="J35" s="61"/>
    </row>
    <row r="36" customFormat="false" ht="12.75" hidden="false" customHeight="false" outlineLevel="0" collapsed="false">
      <c r="A36" s="51"/>
      <c r="B36" s="54" t="s">
        <v>146</v>
      </c>
      <c r="C36" s="43" t="n">
        <v>5593.78002223159</v>
      </c>
      <c r="D36" s="59"/>
      <c r="E36" s="59"/>
      <c r="F36" s="60"/>
      <c r="G36" s="61"/>
      <c r="H36" s="60"/>
      <c r="I36" s="61"/>
      <c r="J36" s="61"/>
    </row>
    <row r="37" customFormat="false" ht="12.75" hidden="false" customHeight="false" outlineLevel="0" collapsed="false">
      <c r="A37" s="51"/>
      <c r="B37" s="52" t="s">
        <v>71</v>
      </c>
      <c r="C37" s="53" t="n">
        <f aca="false">AVERAGE(C34:C36)</f>
        <v>5554.23080768883</v>
      </c>
      <c r="D37" s="53" t="n">
        <f aca="false">C37*2</f>
        <v>11108.4616153777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0230540394273507</v>
      </c>
      <c r="D38" s="59"/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128.047456029064</v>
      </c>
      <c r="D39" s="59"/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5997.01460462053</v>
      </c>
      <c r="D41" s="59"/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4726.28059318062</v>
      </c>
      <c r="D42" s="59"/>
      <c r="E42" s="59"/>
      <c r="F42" s="60"/>
      <c r="G42" s="61"/>
      <c r="H42" s="60"/>
      <c r="I42" s="61"/>
      <c r="J42" s="61"/>
    </row>
    <row r="43" customFormat="false" ht="12.75" hidden="false" customHeight="false" outlineLevel="0" collapsed="false">
      <c r="A43" s="51"/>
      <c r="B43" s="54" t="s">
        <v>150</v>
      </c>
      <c r="C43" s="43" t="n">
        <v>6274.7002281624</v>
      </c>
      <c r="D43" s="59"/>
      <c r="E43" s="59"/>
      <c r="F43" s="60"/>
      <c r="G43" s="61"/>
      <c r="H43" s="60"/>
      <c r="I43" s="61"/>
      <c r="J43" s="61"/>
    </row>
    <row r="44" customFormat="false" ht="12.75" hidden="false" customHeight="false" outlineLevel="0" collapsed="false">
      <c r="B44" s="52" t="s">
        <v>71</v>
      </c>
      <c r="C44" s="53" t="n">
        <f aca="false">AVERAGE(C41:C43)</f>
        <v>5665.99847532118</v>
      </c>
      <c r="D44" s="53" t="n">
        <f aca="false">C44*2</f>
        <v>11331.9969506424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145707477026227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825.57834267350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12</v>
      </c>
      <c r="C1" s="6"/>
      <c r="D1" s="0"/>
      <c r="E1" s="16" t="s">
        <v>49</v>
      </c>
      <c r="F1" s="6" t="n">
        <v>104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2.75" hidden="false" customHeight="false" outlineLevel="0" collapsed="false">
      <c r="A4" s="56"/>
      <c r="B4" s="57" t="s">
        <v>54</v>
      </c>
      <c r="C4" s="57" t="s">
        <v>103</v>
      </c>
      <c r="D4" s="56"/>
      <c r="E4" s="56"/>
      <c r="F4" s="56"/>
      <c r="G4" s="56"/>
      <c r="H4" s="56"/>
      <c r="I4" s="56"/>
      <c r="J4" s="56"/>
      <c r="K4" s="56"/>
    </row>
    <row r="5" customFormat="false" ht="12.7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70051.956087695</v>
      </c>
      <c r="D6" s="59"/>
      <c r="E6" s="59"/>
      <c r="F6" s="6" t="s">
        <v>129</v>
      </c>
      <c r="G6" s="43" t="n">
        <v>70051.956087695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71393.5455972946</v>
      </c>
      <c r="D7" s="59"/>
      <c r="E7" s="59"/>
      <c r="F7" s="6" t="s">
        <v>156</v>
      </c>
      <c r="G7" s="43" t="n">
        <v>0.00196970946377566</v>
      </c>
      <c r="H7" s="60"/>
      <c r="I7" s="61"/>
      <c r="J7" s="61"/>
    </row>
    <row r="8" customFormat="false" ht="12.75" hidden="false" customHeight="false" outlineLevel="0" collapsed="false">
      <c r="A8" s="51"/>
      <c r="B8" s="54" t="s">
        <v>131</v>
      </c>
      <c r="C8" s="43" t="n">
        <v>75561.6032250837</v>
      </c>
      <c r="D8" s="59"/>
      <c r="E8" s="59"/>
      <c r="F8" s="6" t="s">
        <v>130</v>
      </c>
      <c r="G8" s="43" t="n">
        <v>71393.5455972946</v>
      </c>
      <c r="H8" s="60"/>
      <c r="I8" s="61"/>
      <c r="J8" s="61"/>
    </row>
    <row r="9" customFormat="false" ht="12.75" hidden="false" customHeight="false" outlineLevel="0" collapsed="false">
      <c r="A9" s="51"/>
      <c r="B9" s="52" t="s">
        <v>71</v>
      </c>
      <c r="C9" s="53" t="n">
        <f aca="false">AVERAGE(C6:C8)</f>
        <v>72335.7016366911</v>
      </c>
      <c r="D9" s="53" t="n">
        <f aca="false">C9*2</f>
        <v>144671.403273382</v>
      </c>
      <c r="E9" s="59"/>
      <c r="F9" s="6" t="s">
        <v>157</v>
      </c>
      <c r="G9" s="43" t="n">
        <v>0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039719199266909</v>
      </c>
      <c r="D10" s="59"/>
      <c r="E10" s="59"/>
      <c r="F10" s="6" t="s">
        <v>131</v>
      </c>
      <c r="G10" s="43" t="n">
        <v>75561.6032250837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2873.11614741941</v>
      </c>
      <c r="D11" s="59"/>
      <c r="E11" s="59"/>
      <c r="F11" s="6" t="s">
        <v>158</v>
      </c>
      <c r="G11" s="43" t="n">
        <v>0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2</v>
      </c>
      <c r="G12" s="43" t="n">
        <v>55999.766225116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55999.766225116</v>
      </c>
      <c r="D13" s="59"/>
      <c r="E13" s="59"/>
      <c r="F13" s="6" t="s">
        <v>134</v>
      </c>
      <c r="G13" s="43" t="n">
        <v>67279.3380501971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67279.3380501971</v>
      </c>
      <c r="D14" s="59"/>
      <c r="E14" s="59"/>
      <c r="F14" s="6" t="s">
        <v>136</v>
      </c>
      <c r="G14" s="43" t="n">
        <v>81532.3846774341</v>
      </c>
      <c r="H14" s="60"/>
      <c r="I14" s="61"/>
      <c r="J14" s="61"/>
    </row>
    <row r="15" customFormat="false" ht="12.75" hidden="false" customHeight="false" outlineLevel="0" collapsed="false">
      <c r="A15" s="51"/>
      <c r="B15" s="54" t="s">
        <v>136</v>
      </c>
      <c r="C15" s="43" t="n">
        <v>81532.3846774341</v>
      </c>
      <c r="D15" s="59"/>
      <c r="E15" s="59"/>
      <c r="F15" s="6" t="s">
        <v>138</v>
      </c>
      <c r="G15" s="43" t="n">
        <v>50109.7291367396</v>
      </c>
      <c r="H15" s="60"/>
      <c r="I15" s="61"/>
      <c r="J15" s="61"/>
    </row>
    <row r="16" customFormat="false" ht="12.75" hidden="false" customHeight="false" outlineLevel="0" collapsed="false">
      <c r="A16" s="51"/>
      <c r="B16" s="52" t="s">
        <v>71</v>
      </c>
      <c r="C16" s="53" t="n">
        <f aca="false">AVERAGE(C13:C15)</f>
        <v>68270.4963175824</v>
      </c>
      <c r="D16" s="53" t="n">
        <f aca="false">C16*2</f>
        <v>136540.992635165</v>
      </c>
      <c r="E16" s="59"/>
      <c r="F16" s="6" t="s">
        <v>159</v>
      </c>
      <c r="G16" s="43" t="n">
        <v>0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187418202956509</v>
      </c>
      <c r="D17" s="59"/>
      <c r="E17" s="59"/>
      <c r="F17" s="6" t="s">
        <v>139</v>
      </c>
      <c r="G17" s="43" t="n">
        <v>80742.890666341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12795.1337347903</v>
      </c>
      <c r="D18" s="59"/>
      <c r="E18" s="59"/>
      <c r="F18" s="6" t="s">
        <v>140</v>
      </c>
      <c r="G18" s="43" t="n">
        <v>100745.470698858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1</v>
      </c>
      <c r="G19" s="43" t="n">
        <v>90318.3496498334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50109.7291367396</v>
      </c>
      <c r="D20" s="59"/>
      <c r="E20" s="59"/>
      <c r="F20" s="6" t="s">
        <v>142</v>
      </c>
      <c r="G20" s="43" t="n">
        <v>63386.0062431007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80742.890666341</v>
      </c>
      <c r="D21" s="59"/>
      <c r="E21" s="59"/>
      <c r="F21" s="6" t="s">
        <v>143</v>
      </c>
      <c r="G21" s="43" t="n">
        <v>55102.0578973113</v>
      </c>
      <c r="H21" s="60"/>
      <c r="I21" s="61"/>
      <c r="J21" s="61"/>
    </row>
    <row r="22" customFormat="false" ht="12.75" hidden="false" customHeight="false" outlineLevel="0" collapsed="false">
      <c r="A22" s="51"/>
      <c r="B22" s="54" t="s">
        <v>140</v>
      </c>
      <c r="C22" s="43" t="n">
        <v>100745.470698858</v>
      </c>
      <c r="D22" s="59"/>
      <c r="E22" s="59"/>
      <c r="F22" s="6" t="s">
        <v>144</v>
      </c>
      <c r="G22" s="43" t="n">
        <v>67336.3049658075</v>
      </c>
      <c r="H22" s="60"/>
      <c r="I22" s="61"/>
      <c r="J22" s="61"/>
    </row>
    <row r="23" customFormat="false" ht="12.75" hidden="false" customHeight="false" outlineLevel="0" collapsed="false">
      <c r="A23" s="51"/>
      <c r="B23" s="52" t="s">
        <v>71</v>
      </c>
      <c r="C23" s="53" t="n">
        <f aca="false">AVERAGE(C20:C22)</f>
        <v>77199.3635006462</v>
      </c>
      <c r="D23" s="53" t="n">
        <f aca="false">C23*2</f>
        <v>154398.727001293</v>
      </c>
      <c r="E23" s="59"/>
      <c r="F23" s="6" t="s">
        <v>145</v>
      </c>
      <c r="G23" s="43" t="n">
        <v>63110.8939034845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33035475291469</v>
      </c>
      <c r="D24" s="59"/>
      <c r="E24" s="59"/>
      <c r="F24" s="6" t="s">
        <v>146</v>
      </c>
      <c r="G24" s="43" t="n">
        <v>49989.4537890415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25503.1766544273</v>
      </c>
      <c r="D25" s="59"/>
      <c r="E25" s="59"/>
      <c r="F25" s="6" t="s">
        <v>148</v>
      </c>
      <c r="G25" s="43" t="n">
        <v>72037.5913972631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49212.5196737107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90318.3496498334</v>
      </c>
      <c r="D27" s="59"/>
      <c r="E27" s="59"/>
      <c r="F27" s="6" t="s">
        <v>150</v>
      </c>
      <c r="G27" s="43" t="n">
        <v>67645.2575150132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63386.0062431007</v>
      </c>
      <c r="D28" s="59"/>
      <c r="E28" s="59"/>
      <c r="F28" s="6" t="s">
        <v>92</v>
      </c>
      <c r="G28" s="43" t="n">
        <v>0</v>
      </c>
      <c r="H28" s="60"/>
      <c r="I28" s="61"/>
      <c r="J28" s="61"/>
    </row>
    <row r="29" customFormat="false" ht="12.75" hidden="false" customHeight="false" outlineLevel="0" collapsed="false">
      <c r="A29" s="51"/>
      <c r="B29" s="54" t="s">
        <v>143</v>
      </c>
      <c r="C29" s="43" t="n">
        <v>55102.0578973113</v>
      </c>
      <c r="D29" s="59"/>
      <c r="E29" s="59"/>
      <c r="F29" s="60"/>
      <c r="G29" s="61"/>
      <c r="H29" s="60"/>
      <c r="I29" s="61"/>
      <c r="J29" s="61"/>
    </row>
    <row r="30" customFormat="false" ht="12.75" hidden="false" customHeight="false" outlineLevel="0" collapsed="false">
      <c r="A30" s="51"/>
      <c r="B30" s="52" t="s">
        <v>71</v>
      </c>
      <c r="C30" s="53" t="n">
        <f aca="false">AVERAGE(C27:C29)</f>
        <v>69602.1379300818</v>
      </c>
      <c r="D30" s="53" t="n">
        <f aca="false">C30*2</f>
        <v>139204.275860164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264541966149341</v>
      </c>
      <c r="D31" s="59"/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8412.6864162215</v>
      </c>
      <c r="D32" s="59"/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67336.3049658075</v>
      </c>
      <c r="D34" s="59"/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63110.8939034845</v>
      </c>
      <c r="D35" s="59"/>
      <c r="E35" s="59"/>
      <c r="F35" s="60"/>
      <c r="G35" s="61"/>
      <c r="H35" s="60"/>
      <c r="I35" s="61"/>
      <c r="J35" s="61"/>
    </row>
    <row r="36" customFormat="false" ht="12.75" hidden="false" customHeight="false" outlineLevel="0" collapsed="false">
      <c r="A36" s="51"/>
      <c r="B36" s="54" t="s">
        <v>146</v>
      </c>
      <c r="C36" s="43" t="n">
        <v>49989.4537890415</v>
      </c>
      <c r="D36" s="59"/>
      <c r="E36" s="59"/>
      <c r="F36" s="60"/>
      <c r="G36" s="61"/>
      <c r="H36" s="60"/>
      <c r="I36" s="61"/>
      <c r="J36" s="61"/>
    </row>
    <row r="37" customFormat="false" ht="12.75" hidden="false" customHeight="false" outlineLevel="0" collapsed="false">
      <c r="A37" s="51"/>
      <c r="B37" s="52" t="s">
        <v>71</v>
      </c>
      <c r="C37" s="53" t="n">
        <f aca="false">AVERAGE(C34:C36)</f>
        <v>60145.5508861112</v>
      </c>
      <c r="D37" s="53" t="n">
        <f aca="false">C37*2</f>
        <v>120291.101772222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150395510176824</v>
      </c>
      <c r="D38" s="59"/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9045.62081038279</v>
      </c>
      <c r="D39" s="59"/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72037.5913972631</v>
      </c>
      <c r="D41" s="59"/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49212.5196737107</v>
      </c>
      <c r="D42" s="59"/>
      <c r="E42" s="59"/>
      <c r="F42" s="60"/>
      <c r="G42" s="61"/>
      <c r="H42" s="60"/>
      <c r="I42" s="61"/>
      <c r="J42" s="61"/>
    </row>
    <row r="43" customFormat="false" ht="12.75" hidden="false" customHeight="false" outlineLevel="0" collapsed="false">
      <c r="A43" s="51"/>
      <c r="B43" s="54" t="s">
        <v>150</v>
      </c>
      <c r="C43" s="43" t="n">
        <v>67645.2575150132</v>
      </c>
      <c r="D43" s="59"/>
      <c r="E43" s="59"/>
      <c r="F43" s="60"/>
      <c r="G43" s="61"/>
      <c r="H43" s="60"/>
      <c r="I43" s="61"/>
      <c r="J43" s="61"/>
    </row>
    <row r="44" customFormat="false" ht="12.75" hidden="false" customHeight="false" outlineLevel="0" collapsed="false">
      <c r="B44" s="52" t="s">
        <v>71</v>
      </c>
      <c r="C44" s="53" t="n">
        <f aca="false">AVERAGE(C41:C43)</f>
        <v>62965.1228619957</v>
      </c>
      <c r="D44" s="53" t="n">
        <f aca="false">C44*2</f>
        <v>125930.245723991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192342872853732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12110.892620864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27" activeCellId="0" sqref="L2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13</v>
      </c>
      <c r="C1" s="6"/>
      <c r="D1" s="0"/>
      <c r="E1" s="16" t="s">
        <v>49</v>
      </c>
      <c r="F1" s="6" t="n">
        <v>234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3.5" hidden="false" customHeight="false" outlineLevel="0" collapsed="false">
      <c r="A4" s="56"/>
      <c r="B4" s="57" t="s">
        <v>54</v>
      </c>
      <c r="C4" s="57" t="s">
        <v>55</v>
      </c>
      <c r="D4" s="57" t="s">
        <v>56</v>
      </c>
      <c r="E4" s="56"/>
      <c r="F4" s="56"/>
      <c r="G4" s="56"/>
      <c r="H4" s="56"/>
      <c r="I4" s="56"/>
      <c r="J4" s="56"/>
      <c r="K4" s="56"/>
    </row>
    <row r="5" customFormat="false" ht="13.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6872.91523451042</v>
      </c>
      <c r="D6" s="53" t="n">
        <f aca="false">C6*2</f>
        <v>13745.8304690208</v>
      </c>
      <c r="E6" s="59"/>
      <c r="F6" s="6" t="s">
        <v>129</v>
      </c>
      <c r="G6" s="43" t="n">
        <v>6872.91523451042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3790.15688084354</v>
      </c>
      <c r="D7" s="53" t="n">
        <f aca="false">C7*2</f>
        <v>7580.31376168708</v>
      </c>
      <c r="E7" s="59"/>
      <c r="F7" s="6" t="s">
        <v>130</v>
      </c>
      <c r="G7" s="43" t="n">
        <v>3790.15688084354</v>
      </c>
      <c r="H7" s="60"/>
      <c r="I7" s="61"/>
      <c r="J7" s="61"/>
    </row>
    <row r="8" customFormat="false" ht="13.5" hidden="false" customHeight="false" outlineLevel="0" collapsed="false">
      <c r="A8" s="51"/>
      <c r="B8" s="54" t="s">
        <v>131</v>
      </c>
      <c r="C8" s="43" t="n">
        <v>6567.2699271542</v>
      </c>
      <c r="D8" s="67" t="n">
        <f aca="false">C8*2</f>
        <v>13134.5398543084</v>
      </c>
      <c r="E8" s="59"/>
      <c r="F8" s="6" t="s">
        <v>157</v>
      </c>
      <c r="G8" s="43" t="n">
        <v>0</v>
      </c>
      <c r="H8" s="60"/>
      <c r="I8" s="61"/>
      <c r="J8" s="61"/>
    </row>
    <row r="9" customFormat="false" ht="13.5" hidden="false" customHeight="false" outlineLevel="0" collapsed="false">
      <c r="A9" s="51"/>
      <c r="B9" s="52" t="s">
        <v>71</v>
      </c>
      <c r="C9" s="53" t="n">
        <f aca="false">AVERAGE(C6:C8)</f>
        <v>5743.44734750272</v>
      </c>
      <c r="D9" s="53" t="n">
        <f aca="false">AVERAGE(D6:D8)</f>
        <v>11486.8946950054</v>
      </c>
      <c r="E9" s="59"/>
      <c r="F9" s="6" t="s">
        <v>131</v>
      </c>
      <c r="G9" s="43" t="n">
        <v>6567.2699271542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29572627645894</v>
      </c>
      <c r="D10" s="62" t="n">
        <f aca="false">STDEV(D6:D8)/D9</f>
        <v>0.29572627645894</v>
      </c>
      <c r="E10" s="59"/>
      <c r="F10" s="6" t="s">
        <v>158</v>
      </c>
      <c r="G10" s="43" t="n">
        <v>0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1698.48829811496</v>
      </c>
      <c r="D11" s="53" t="n">
        <f aca="false">STDEV(D6:D8)</f>
        <v>3396.97659622991</v>
      </c>
      <c r="E11" s="59"/>
      <c r="F11" s="6" t="s">
        <v>132</v>
      </c>
      <c r="G11" s="43" t="n">
        <v>2025.82168228868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4</v>
      </c>
      <c r="G12" s="43" t="n">
        <v>2950.85535761084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2025.82168228868</v>
      </c>
      <c r="D13" s="53" t="n">
        <f aca="false">C13*2</f>
        <v>4051.64336457736</v>
      </c>
      <c r="E13" s="59"/>
      <c r="F13" s="6" t="s">
        <v>136</v>
      </c>
      <c r="G13" s="43" t="n">
        <v>3667.42623630389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2950.85535761084</v>
      </c>
      <c r="D14" s="53" t="n">
        <f aca="false">C14*2</f>
        <v>5901.71071522169</v>
      </c>
      <c r="E14" s="59"/>
      <c r="F14" s="6" t="s">
        <v>138</v>
      </c>
      <c r="G14" s="43" t="n">
        <v>8738.46654194521</v>
      </c>
      <c r="H14" s="60"/>
      <c r="I14" s="61"/>
      <c r="J14" s="61"/>
    </row>
    <row r="15" customFormat="false" ht="13.5" hidden="false" customHeight="false" outlineLevel="0" collapsed="false">
      <c r="A15" s="51"/>
      <c r="B15" s="54" t="s">
        <v>136</v>
      </c>
      <c r="C15" s="43" t="n">
        <v>3667.42623630389</v>
      </c>
      <c r="D15" s="67" t="n">
        <f aca="false">C15*2</f>
        <v>7334.85247260779</v>
      </c>
      <c r="E15" s="59"/>
      <c r="F15" s="6" t="s">
        <v>159</v>
      </c>
      <c r="G15" s="43" t="n">
        <v>0</v>
      </c>
      <c r="H15" s="60"/>
      <c r="I15" s="61"/>
      <c r="J15" s="61"/>
    </row>
    <row r="16" customFormat="false" ht="13.5" hidden="false" customHeight="false" outlineLevel="0" collapsed="false">
      <c r="A16" s="51"/>
      <c r="B16" s="52" t="s">
        <v>71</v>
      </c>
      <c r="C16" s="53" t="n">
        <f aca="false">AVERAGE(C13:C15)</f>
        <v>2881.36775873447</v>
      </c>
      <c r="D16" s="53" t="n">
        <f aca="false">AVERAGE(D13:D15)</f>
        <v>5762.73551746895</v>
      </c>
      <c r="E16" s="59"/>
      <c r="F16" s="6" t="s">
        <v>139</v>
      </c>
      <c r="G16" s="43" t="n">
        <v>10120.4056119772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285630089120015</v>
      </c>
      <c r="D17" s="62" t="n">
        <f aca="false">STDEV(D13:D15)/D16</f>
        <v>0.285630089120015</v>
      </c>
      <c r="E17" s="59"/>
      <c r="F17" s="6" t="s">
        <v>160</v>
      </c>
      <c r="G17" s="43" t="n">
        <v>0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823.005329714865</v>
      </c>
      <c r="D18" s="53" t="n">
        <f aca="false">STDEV(D13:D15)</f>
        <v>1646.01065942973</v>
      </c>
      <c r="E18" s="59"/>
      <c r="F18" s="6" t="s">
        <v>140</v>
      </c>
      <c r="G18" s="43" t="n">
        <v>15495.1581288065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1</v>
      </c>
      <c r="G19" s="43" t="n">
        <v>7364.56412095016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8738.46654194521</v>
      </c>
      <c r="D20" s="53" t="n">
        <f aca="false">C20*2</f>
        <v>17476.9330838904</v>
      </c>
      <c r="E20" s="59"/>
      <c r="F20" s="6" t="s">
        <v>142</v>
      </c>
      <c r="G20" s="43" t="n">
        <v>5199.66839983326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10120.4056119772</v>
      </c>
      <c r="D21" s="53" t="n">
        <f aca="false">C21*2</f>
        <v>20240.8112239545</v>
      </c>
      <c r="E21" s="59"/>
      <c r="F21" s="6" t="s">
        <v>143</v>
      </c>
      <c r="G21" s="43" t="n">
        <v>6262.70630822689</v>
      </c>
      <c r="H21" s="60"/>
      <c r="I21" s="61"/>
      <c r="J21" s="61"/>
    </row>
    <row r="22" customFormat="false" ht="13.5" hidden="false" customHeight="false" outlineLevel="0" collapsed="false">
      <c r="A22" s="51"/>
      <c r="B22" s="54" t="s">
        <v>140</v>
      </c>
      <c r="C22" s="43" t="n">
        <v>15495.1581288065</v>
      </c>
      <c r="D22" s="67" t="n">
        <f aca="false">C22*2</f>
        <v>30990.316257613</v>
      </c>
      <c r="E22" s="59"/>
      <c r="F22" s="6" t="s">
        <v>144</v>
      </c>
      <c r="G22" s="43" t="n">
        <v>1947.79461234707</v>
      </c>
      <c r="H22" s="60"/>
      <c r="I22" s="61"/>
      <c r="J22" s="61"/>
    </row>
    <row r="23" customFormat="false" ht="13.5" hidden="false" customHeight="false" outlineLevel="0" collapsed="false">
      <c r="A23" s="51"/>
      <c r="B23" s="52" t="s">
        <v>71</v>
      </c>
      <c r="C23" s="53" t="n">
        <f aca="false">AVERAGE(C20:C22)</f>
        <v>11451.3434275763</v>
      </c>
      <c r="D23" s="53" t="n">
        <f aca="false">AVERAGE(D20:D22)</f>
        <v>22902.6868551526</v>
      </c>
      <c r="E23" s="59"/>
      <c r="F23" s="6" t="s">
        <v>145</v>
      </c>
      <c r="G23" s="43" t="n">
        <v>9605.90641269819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311715493149172</v>
      </c>
      <c r="D24" s="62" t="n">
        <f aca="false">STDEV(D20:D22)/D23</f>
        <v>0.311715493149172</v>
      </c>
      <c r="E24" s="59"/>
      <c r="F24" s="6" t="s">
        <v>146</v>
      </c>
      <c r="G24" s="43" t="n">
        <v>5563.46929553412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3569.56116374748</v>
      </c>
      <c r="D25" s="53" t="n">
        <f aca="false">STDEV(D20:D22)</f>
        <v>7139.12232749497</v>
      </c>
      <c r="E25" s="59"/>
      <c r="F25" s="6" t="s">
        <v>148</v>
      </c>
      <c r="G25" s="43" t="n">
        <v>2086.69275870562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2331.73376558342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7364.56412095016</v>
      </c>
      <c r="D27" s="53" t="n">
        <f aca="false">C27*2</f>
        <v>14729.1282419003</v>
      </c>
      <c r="E27" s="59"/>
      <c r="F27" s="6" t="s">
        <v>150</v>
      </c>
      <c r="G27" s="43" t="n">
        <v>2946.88282243852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5199.66839983326</v>
      </c>
      <c r="D28" s="53" t="n">
        <f aca="false">C28*2</f>
        <v>10399.3367996665</v>
      </c>
      <c r="E28" s="59"/>
      <c r="F28" s="6" t="s">
        <v>92</v>
      </c>
      <c r="G28" s="43" t="n">
        <v>0</v>
      </c>
      <c r="H28" s="60"/>
      <c r="I28" s="61"/>
      <c r="J28" s="61"/>
    </row>
    <row r="29" customFormat="false" ht="13.5" hidden="false" customHeight="false" outlineLevel="0" collapsed="false">
      <c r="A29" s="51"/>
      <c r="B29" s="54" t="s">
        <v>143</v>
      </c>
      <c r="C29" s="43" t="n">
        <v>6262.70630822689</v>
      </c>
      <c r="D29" s="67" t="n">
        <f aca="false">C29*2</f>
        <v>12525.4126164538</v>
      </c>
      <c r="E29" s="59"/>
      <c r="F29" s="60"/>
      <c r="G29" s="61"/>
      <c r="H29" s="60"/>
      <c r="I29" s="61"/>
      <c r="J29" s="61"/>
    </row>
    <row r="30" customFormat="false" ht="13.5" hidden="false" customHeight="false" outlineLevel="0" collapsed="false">
      <c r="A30" s="51"/>
      <c r="B30" s="52" t="s">
        <v>71</v>
      </c>
      <c r="C30" s="53" t="n">
        <f aca="false">AVERAGE(C27:C29)</f>
        <v>6275.64627633677</v>
      </c>
      <c r="D30" s="53" t="n">
        <f aca="false">AVERAGE(D27:D29)</f>
        <v>12551.2925526735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172493129745076</v>
      </c>
      <c r="D31" s="62" t="n">
        <f aca="false">STDEV(D27:D29)/D30</f>
        <v>0.172493129745076</v>
      </c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082.50586737836</v>
      </c>
      <c r="D32" s="53" t="n">
        <f aca="false">STDEV(D27:D29)</f>
        <v>2165.01173475673</v>
      </c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1947.79461234707</v>
      </c>
      <c r="D34" s="53" t="n">
        <f aca="false">C34*2</f>
        <v>3895.58922469415</v>
      </c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9605.90641269819</v>
      </c>
      <c r="D35" s="53" t="n">
        <f aca="false">C35*2</f>
        <v>19211.8128253964</v>
      </c>
      <c r="E35" s="59"/>
      <c r="F35" s="60"/>
      <c r="G35" s="61"/>
      <c r="H35" s="60"/>
      <c r="I35" s="61"/>
      <c r="J35" s="61"/>
    </row>
    <row r="36" customFormat="false" ht="13.5" hidden="false" customHeight="false" outlineLevel="0" collapsed="false">
      <c r="A36" s="51"/>
      <c r="B36" s="54" t="s">
        <v>146</v>
      </c>
      <c r="C36" s="43" t="n">
        <v>5563.46929553412</v>
      </c>
      <c r="D36" s="67" t="n">
        <f aca="false">C36*2</f>
        <v>11126.9385910682</v>
      </c>
      <c r="E36" s="59"/>
      <c r="F36" s="60"/>
      <c r="G36" s="61"/>
      <c r="H36" s="60"/>
      <c r="I36" s="61"/>
      <c r="J36" s="61"/>
    </row>
    <row r="37" customFormat="false" ht="13.5" hidden="false" customHeight="false" outlineLevel="0" collapsed="false">
      <c r="A37" s="51"/>
      <c r="B37" s="52" t="s">
        <v>71</v>
      </c>
      <c r="C37" s="53" t="n">
        <f aca="false">AVERAGE(C34:C36)</f>
        <v>5705.72344019313</v>
      </c>
      <c r="D37" s="53" t="n">
        <f aca="false">AVERAGE(D34:D36)</f>
        <v>11411.4468803863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671437596213338</v>
      </c>
      <c r="D38" s="62" t="n">
        <f aca="false">STDEV(D34:D36)/D37</f>
        <v>0.671437596213338</v>
      </c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3831.03723134137</v>
      </c>
      <c r="D39" s="53" t="n">
        <f aca="false">STDEV(D34:D36)</f>
        <v>7662.07446268274</v>
      </c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2086.69275870562</v>
      </c>
      <c r="D41" s="53" t="n">
        <f aca="false">C41*2</f>
        <v>4173.38551741124</v>
      </c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2331.73376558342</v>
      </c>
      <c r="D42" s="53" t="n">
        <f aca="false">C42*2</f>
        <v>4663.46753116685</v>
      </c>
      <c r="E42" s="59"/>
      <c r="F42" s="60"/>
      <c r="G42" s="61"/>
      <c r="H42" s="60"/>
      <c r="I42" s="61"/>
      <c r="J42" s="61"/>
    </row>
    <row r="43" customFormat="false" ht="13.5" hidden="false" customHeight="false" outlineLevel="0" collapsed="false">
      <c r="A43" s="51"/>
      <c r="B43" s="54" t="s">
        <v>150</v>
      </c>
      <c r="C43" s="43" t="n">
        <v>2946.88282243852</v>
      </c>
      <c r="D43" s="67" t="n">
        <f aca="false">C43*2</f>
        <v>5893.76564487703</v>
      </c>
      <c r="E43" s="59"/>
      <c r="F43" s="60"/>
      <c r="G43" s="61"/>
      <c r="H43" s="60"/>
      <c r="I43" s="61"/>
      <c r="J43" s="61"/>
    </row>
    <row r="44" customFormat="false" ht="13.5" hidden="false" customHeight="false" outlineLevel="0" collapsed="false">
      <c r="B44" s="52" t="s">
        <v>71</v>
      </c>
      <c r="C44" s="53" t="n">
        <f aca="false">AVERAGE(C41:C43)</f>
        <v>2455.10311557585</v>
      </c>
      <c r="D44" s="53" t="n">
        <f aca="false">AVERAGE(D41:D43)</f>
        <v>4910.20623115171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180508390171167</v>
      </c>
      <c r="D45" s="62" t="n">
        <f aca="false">STDEV(D41:D43)/D44</f>
        <v>0.180508390171167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443.166711096814</v>
      </c>
      <c r="D46" s="53" t="n">
        <f aca="false">STDEV(D41:D43)</f>
        <v>886.33342219362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40" activeCellId="0" sqref="I40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  <col collapsed="false" customWidth="true" hidden="false" outlineLevel="0" max="10" min="10" style="0" width="13.14"/>
    <col collapsed="false" customWidth="true" hidden="false" outlineLevel="0" max="12" min="11" style="0" width="8.28"/>
    <col collapsed="false" customWidth="true" hidden="false" outlineLevel="0" max="14" min="13" style="0" width="8.41"/>
    <col collapsed="false" customWidth="true" hidden="false" outlineLevel="0" max="15" min="15" style="0" width="8.28"/>
    <col collapsed="false" customWidth="true" hidden="false" outlineLevel="0" max="17" min="17" style="0" width="10.99"/>
  </cols>
  <sheetData>
    <row r="1" customFormat="false" ht="12.75" hidden="false" customHeight="false" outlineLevel="0" collapsed="false">
      <c r="A1" s="16" t="s">
        <v>47</v>
      </c>
      <c r="B1" s="6" t="s">
        <v>48</v>
      </c>
      <c r="C1" s="6"/>
      <c r="E1" s="16" t="s">
        <v>49</v>
      </c>
      <c r="F1" s="6" t="n">
        <v>153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  <c r="J3" s="37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  <c r="M4" s="40"/>
    </row>
    <row r="5" customFormat="false" ht="13.5" hidden="false" customHeight="false" outlineLevel="0" collapsed="false">
      <c r="B5" s="41" t="s">
        <v>5</v>
      </c>
      <c r="C5" s="37"/>
      <c r="D5" s="37"/>
      <c r="E5" s="37"/>
      <c r="H5" s="37"/>
      <c r="I5" s="37"/>
    </row>
    <row r="6" customFormat="false" ht="15.75" hidden="false" customHeight="false" outlineLevel="0" collapsed="false">
      <c r="A6" s="42"/>
      <c r="B6" s="9" t="s">
        <v>57</v>
      </c>
      <c r="C6" s="43" t="n">
        <v>265129.889322194</v>
      </c>
      <c r="D6" s="38"/>
      <c r="E6" s="38"/>
      <c r="F6" s="6" t="s">
        <v>57</v>
      </c>
      <c r="G6" s="43" t="n">
        <v>265129.889322194</v>
      </c>
      <c r="H6" s="43"/>
      <c r="J6" s="44" t="s">
        <v>58</v>
      </c>
      <c r="K6" s="44"/>
      <c r="L6" s="6"/>
      <c r="M6" s="6"/>
      <c r="N6" s="6"/>
      <c r="O6" s="6"/>
      <c r="P6" s="6"/>
      <c r="Q6" s="19" t="s">
        <v>59</v>
      </c>
    </row>
    <row r="7" customFormat="false" ht="13.5" hidden="false" customHeight="false" outlineLevel="0" collapsed="false">
      <c r="A7" s="42"/>
      <c r="B7" s="9" t="s">
        <v>60</v>
      </c>
      <c r="C7" s="43" t="n">
        <v>162783.283054605</v>
      </c>
      <c r="D7" s="38"/>
      <c r="E7" s="38"/>
      <c r="F7" s="6" t="s">
        <v>60</v>
      </c>
      <c r="G7" s="43" t="n">
        <v>162783.283054605</v>
      </c>
      <c r="H7" s="43"/>
      <c r="J7" s="2" t="s">
        <v>20</v>
      </c>
      <c r="K7" s="2" t="s">
        <v>61</v>
      </c>
      <c r="L7" s="2" t="s">
        <v>62</v>
      </c>
      <c r="M7" s="2" t="s">
        <v>63</v>
      </c>
      <c r="N7" s="2" t="s">
        <v>64</v>
      </c>
      <c r="O7" s="2" t="s">
        <v>65</v>
      </c>
      <c r="P7" s="2" t="s">
        <v>66</v>
      </c>
      <c r="Q7" s="2" t="s">
        <v>67</v>
      </c>
    </row>
    <row r="8" customFormat="false" ht="13.5" hidden="false" customHeight="false" outlineLevel="0" collapsed="false">
      <c r="A8" s="42"/>
      <c r="B8" s="9" t="s">
        <v>68</v>
      </c>
      <c r="C8" s="43" t="n">
        <v>223675.875470598</v>
      </c>
      <c r="D8" s="38"/>
      <c r="E8" s="38"/>
      <c r="F8" s="6" t="s">
        <v>68</v>
      </c>
      <c r="G8" s="43" t="n">
        <v>223675.875470598</v>
      </c>
      <c r="H8" s="43"/>
      <c r="J8" s="16" t="s">
        <v>5</v>
      </c>
      <c r="K8" s="21" t="n">
        <f aca="false">C6*2</f>
        <v>530259.778644389</v>
      </c>
      <c r="L8" s="21" t="n">
        <f aca="false">C7*2</f>
        <v>325566.56610921</v>
      </c>
      <c r="M8" s="21" t="n">
        <f aca="false">C8*2</f>
        <v>447351.750941195</v>
      </c>
      <c r="N8" s="21" t="n">
        <f aca="false">C9*2</f>
        <v>491483.974540583</v>
      </c>
      <c r="O8" s="21" t="n">
        <f aca="false">C10*2</f>
        <v>423604.144660622</v>
      </c>
      <c r="P8" s="21" t="n">
        <f aca="false">AVERAGE(K8:O8)</f>
        <v>443653.2429792</v>
      </c>
      <c r="Q8" s="45" t="n">
        <f aca="false">STDEV(K8:O8)/P8</f>
        <v>0.175134673937093</v>
      </c>
    </row>
    <row r="9" customFormat="false" ht="12.75" hidden="false" customHeight="false" outlineLevel="0" collapsed="false">
      <c r="A9" s="42"/>
      <c r="B9" s="9" t="s">
        <v>69</v>
      </c>
      <c r="C9" s="43" t="n">
        <v>245741.987270292</v>
      </c>
      <c r="D9" s="38"/>
      <c r="E9" s="38"/>
      <c r="F9" s="6" t="s">
        <v>69</v>
      </c>
      <c r="G9" s="43" t="n">
        <v>245741.987270292</v>
      </c>
      <c r="H9" s="43"/>
      <c r="J9" s="16" t="s">
        <v>7</v>
      </c>
      <c r="K9" s="21" t="n">
        <f aca="false">C22*2</f>
        <v>377111.470991266</v>
      </c>
      <c r="L9" s="21" t="n">
        <f aca="false">C23*2</f>
        <v>308289.929184985</v>
      </c>
      <c r="M9" s="21" t="n">
        <f aca="false">C24*2</f>
        <v>400321.515603378</v>
      </c>
      <c r="N9" s="21" t="n">
        <f aca="false">C25*2</f>
        <v>444895.062352096</v>
      </c>
      <c r="O9" s="21" t="n">
        <f aca="false">C26*2</f>
        <v>350313.957917682</v>
      </c>
      <c r="P9" s="21" t="n">
        <f aca="false">AVERAGE(K9:O9)</f>
        <v>376186.387209882</v>
      </c>
      <c r="Q9" s="45" t="n">
        <f aca="false">STDEV(K9:O9)/P9</f>
        <v>0.136735943071483</v>
      </c>
    </row>
    <row r="10" customFormat="false" ht="12.75" hidden="false" customHeight="false" outlineLevel="0" collapsed="false">
      <c r="A10" s="42"/>
      <c r="B10" s="9" t="s">
        <v>70</v>
      </c>
      <c r="C10" s="43" t="n">
        <v>211802.072330311</v>
      </c>
      <c r="D10" s="38"/>
      <c r="E10" s="38"/>
      <c r="F10" s="6" t="s">
        <v>70</v>
      </c>
      <c r="G10" s="43" t="n">
        <v>211802.072330311</v>
      </c>
      <c r="H10" s="43"/>
      <c r="J10" s="16" t="s">
        <v>10</v>
      </c>
      <c r="K10" s="21" t="n">
        <f aca="false">C14*2</f>
        <v>270164.285774189</v>
      </c>
      <c r="L10" s="21" t="n">
        <f aca="false">C15*2</f>
        <v>541977.908996687</v>
      </c>
      <c r="M10" s="21" t="n">
        <f aca="false">C16*2</f>
        <v>322320.113078536</v>
      </c>
      <c r="N10" s="21" t="n">
        <f aca="false">C17*2</f>
        <v>294262.129388778</v>
      </c>
      <c r="O10" s="21" t="n">
        <f aca="false">C18*2</f>
        <v>397906.556240921</v>
      </c>
      <c r="P10" s="21" t="n">
        <f aca="false">AVERAGE(K10:O10)</f>
        <v>365326.198695822</v>
      </c>
      <c r="Q10" s="45" t="n">
        <f aca="false">STDEV(K10:O10)/P10</f>
        <v>0.300548831992156</v>
      </c>
    </row>
    <row r="11" customFormat="false" ht="13.5" hidden="false" customHeight="false" outlineLevel="0" collapsed="false">
      <c r="A11" s="42"/>
      <c r="B11" s="36" t="s">
        <v>71</v>
      </c>
      <c r="C11" s="46" t="n">
        <f aca="false">AVERAGE(C6:C10)</f>
        <v>221826.6214896</v>
      </c>
      <c r="D11" s="46" t="n">
        <f aca="false">C11*2</f>
        <v>443653.2429792</v>
      </c>
      <c r="E11" s="38"/>
      <c r="F11" s="6" t="s">
        <v>72</v>
      </c>
      <c r="G11" s="43" t="n">
        <v>135082.142887095</v>
      </c>
      <c r="H11" s="43"/>
      <c r="J11" s="16" t="s">
        <v>12</v>
      </c>
      <c r="K11" s="21" t="n">
        <f aca="false">C30*2</f>
        <v>445974.477681664</v>
      </c>
      <c r="L11" s="21" t="n">
        <f aca="false">C31*2</f>
        <v>433767.87714951</v>
      </c>
      <c r="M11" s="21" t="n">
        <f aca="false">C32*2</f>
        <v>485228.230834275</v>
      </c>
      <c r="N11" s="21" t="n">
        <f aca="false">C33*2</f>
        <v>303490.061272075</v>
      </c>
      <c r="O11" s="21" t="n">
        <f aca="false">C34*2</f>
        <v>302192.733287684</v>
      </c>
      <c r="P11" s="22" t="n">
        <f aca="false">AVERAGE(K11:O11)</f>
        <v>394130.676045041</v>
      </c>
      <c r="Q11" s="45" t="n">
        <f aca="false">STDEV(K11:O11)/P11</f>
        <v>0.216877324261433</v>
      </c>
    </row>
    <row r="12" customFormat="false" ht="13.5" hidden="false" customHeight="false" outlineLevel="0" collapsed="false">
      <c r="A12" s="42"/>
      <c r="B12" s="36" t="s">
        <v>73</v>
      </c>
      <c r="C12" s="17" t="n">
        <f aca="false">STDEV(C6:C10)/C11</f>
        <v>0.175134673937093</v>
      </c>
      <c r="D12" s="38"/>
      <c r="E12" s="38"/>
      <c r="F12" s="6" t="s">
        <v>74</v>
      </c>
      <c r="G12" s="43" t="n">
        <v>270988.954498344</v>
      </c>
      <c r="H12" s="43"/>
      <c r="J12" s="6"/>
      <c r="L12" s="6"/>
      <c r="M12" s="6"/>
      <c r="N12" s="6"/>
      <c r="O12" s="36" t="s">
        <v>75</v>
      </c>
      <c r="P12" s="17" t="n">
        <f aca="false">STDEV(P8:P11)/AVERAGE(P8:P11)</f>
        <v>0.0877653340535321</v>
      </c>
      <c r="Q12" s="17"/>
    </row>
    <row r="13" customFormat="false" ht="12.75" hidden="false" customHeight="false" outlineLevel="0" collapsed="false">
      <c r="B13" s="41" t="s">
        <v>10</v>
      </c>
      <c r="C13" s="43"/>
      <c r="D13" s="38"/>
      <c r="E13" s="38"/>
      <c r="F13" s="6" t="s">
        <v>76</v>
      </c>
      <c r="G13" s="43" t="n">
        <v>0</v>
      </c>
      <c r="H13" s="43"/>
      <c r="J13" s="28" t="s">
        <v>77</v>
      </c>
      <c r="L13" s="6"/>
      <c r="M13" s="6"/>
      <c r="N13" s="6"/>
      <c r="O13" s="47"/>
      <c r="P13" s="6"/>
      <c r="Q13" s="6"/>
    </row>
    <row r="14" customFormat="false" ht="12.75" hidden="false" customHeight="false" outlineLevel="0" collapsed="false">
      <c r="A14" s="42"/>
      <c r="B14" s="9" t="s">
        <v>72</v>
      </c>
      <c r="C14" s="43" t="n">
        <v>135082.142887095</v>
      </c>
      <c r="D14" s="38"/>
      <c r="E14" s="38"/>
      <c r="F14" s="6" t="s">
        <v>78</v>
      </c>
      <c r="G14" s="43" t="n">
        <v>161160.056539268</v>
      </c>
      <c r="H14" s="43"/>
    </row>
    <row r="15" customFormat="false" ht="12.75" hidden="false" customHeight="false" outlineLevel="0" collapsed="false">
      <c r="A15" s="42"/>
      <c r="B15" s="9" t="s">
        <v>74</v>
      </c>
      <c r="C15" s="43" t="n">
        <v>270988.954498344</v>
      </c>
      <c r="D15" s="38"/>
      <c r="E15" s="38"/>
      <c r="F15" s="6" t="s">
        <v>79</v>
      </c>
      <c r="G15" s="43" t="n">
        <v>0</v>
      </c>
      <c r="H15" s="43"/>
    </row>
    <row r="16" customFormat="false" ht="12.75" hidden="false" customHeight="false" outlineLevel="0" collapsed="false">
      <c r="A16" s="42"/>
      <c r="B16" s="9" t="s">
        <v>78</v>
      </c>
      <c r="C16" s="43" t="n">
        <v>161160.056539268</v>
      </c>
      <c r="D16" s="38"/>
      <c r="E16" s="38"/>
      <c r="F16" s="6" t="s">
        <v>80</v>
      </c>
      <c r="G16" s="43" t="n">
        <v>147131.064694389</v>
      </c>
      <c r="H16" s="43"/>
    </row>
    <row r="17" customFormat="false" ht="12.75" hidden="false" customHeight="false" outlineLevel="0" collapsed="false">
      <c r="A17" s="42"/>
      <c r="B17" s="9" t="s">
        <v>80</v>
      </c>
      <c r="C17" s="43" t="n">
        <v>147131.064694389</v>
      </c>
      <c r="D17" s="38"/>
      <c r="E17" s="38"/>
      <c r="F17" s="6" t="s">
        <v>81</v>
      </c>
      <c r="G17" s="43" t="n">
        <v>198953.278120461</v>
      </c>
      <c r="H17" s="43"/>
    </row>
    <row r="18" customFormat="false" ht="12.75" hidden="false" customHeight="false" outlineLevel="0" collapsed="false">
      <c r="A18" s="42"/>
      <c r="B18" s="9" t="s">
        <v>81</v>
      </c>
      <c r="C18" s="43" t="n">
        <v>198953.278120461</v>
      </c>
      <c r="D18" s="38"/>
      <c r="E18" s="38"/>
      <c r="F18" s="6" t="s">
        <v>82</v>
      </c>
      <c r="G18" s="43" t="n">
        <v>188555.735495633</v>
      </c>
      <c r="H18" s="43"/>
    </row>
    <row r="19" customFormat="false" ht="12.75" hidden="false" customHeight="false" outlineLevel="0" collapsed="false">
      <c r="A19" s="42"/>
      <c r="B19" s="36" t="s">
        <v>71</v>
      </c>
      <c r="C19" s="46" t="n">
        <f aca="false">AVERAGE(C14:C18)</f>
        <v>182663.099347911</v>
      </c>
      <c r="D19" s="46" t="n">
        <f aca="false">C19*2</f>
        <v>365326.198695822</v>
      </c>
      <c r="E19" s="38"/>
      <c r="F19" s="6" t="s">
        <v>83</v>
      </c>
      <c r="G19" s="43" t="n">
        <v>154144.964592493</v>
      </c>
      <c r="H19" s="43"/>
    </row>
    <row r="20" customFormat="false" ht="12.75" hidden="false" customHeight="false" outlineLevel="0" collapsed="false">
      <c r="A20" s="42"/>
      <c r="B20" s="36" t="s">
        <v>73</v>
      </c>
      <c r="C20" s="17" t="n">
        <f aca="false">STDEV(C14:C18)/C19</f>
        <v>0.300548831992156</v>
      </c>
      <c r="D20" s="38"/>
      <c r="E20" s="38"/>
      <c r="F20" s="6" t="s">
        <v>84</v>
      </c>
      <c r="G20" s="43" t="n">
        <v>222987.238840832</v>
      </c>
      <c r="H20" s="43"/>
    </row>
    <row r="21" customFormat="false" ht="12.75" hidden="false" customHeight="false" outlineLevel="0" collapsed="false">
      <c r="B21" s="41" t="s">
        <v>7</v>
      </c>
      <c r="C21" s="43"/>
      <c r="D21" s="38"/>
      <c r="E21" s="38"/>
      <c r="F21" s="6" t="s">
        <v>85</v>
      </c>
      <c r="G21" s="43" t="n">
        <v>216883.938574755</v>
      </c>
      <c r="H21" s="43"/>
    </row>
    <row r="22" customFormat="false" ht="12.75" hidden="false" customHeight="false" outlineLevel="0" collapsed="false">
      <c r="A22" s="42"/>
      <c r="B22" s="9" t="s">
        <v>82</v>
      </c>
      <c r="C22" s="43" t="n">
        <v>188555.735495633</v>
      </c>
      <c r="D22" s="38"/>
      <c r="E22" s="38"/>
      <c r="F22" s="6" t="s">
        <v>86</v>
      </c>
      <c r="G22" s="43" t="n">
        <v>242614.115417137</v>
      </c>
      <c r="H22" s="43"/>
    </row>
    <row r="23" customFormat="false" ht="12.75" hidden="false" customHeight="false" outlineLevel="0" collapsed="false">
      <c r="A23" s="42"/>
      <c r="B23" s="9" t="s">
        <v>83</v>
      </c>
      <c r="C23" s="43" t="n">
        <v>154144.964592493</v>
      </c>
      <c r="D23" s="38"/>
      <c r="E23" s="38"/>
      <c r="F23" s="6" t="s">
        <v>87</v>
      </c>
      <c r="G23" s="43" t="n">
        <v>200160.757801689</v>
      </c>
      <c r="H23" s="43"/>
    </row>
    <row r="24" customFormat="false" ht="12.75" hidden="false" customHeight="false" outlineLevel="0" collapsed="false">
      <c r="A24" s="42"/>
      <c r="B24" s="9" t="s">
        <v>87</v>
      </c>
      <c r="C24" s="43" t="n">
        <v>200160.757801689</v>
      </c>
      <c r="D24" s="38"/>
      <c r="E24" s="38"/>
      <c r="F24" s="6" t="s">
        <v>88</v>
      </c>
      <c r="G24" s="43" t="n">
        <v>222447.531176048</v>
      </c>
      <c r="H24" s="43"/>
    </row>
    <row r="25" customFormat="false" ht="12.75" hidden="false" customHeight="false" outlineLevel="0" collapsed="false">
      <c r="A25" s="42"/>
      <c r="B25" s="9" t="s">
        <v>88</v>
      </c>
      <c r="C25" s="43" t="n">
        <v>222447.531176048</v>
      </c>
      <c r="D25" s="38"/>
      <c r="E25" s="38"/>
      <c r="F25" s="6" t="s">
        <v>89</v>
      </c>
      <c r="G25" s="43" t="n">
        <v>175156.978958841</v>
      </c>
      <c r="H25" s="43"/>
    </row>
    <row r="26" customFormat="false" ht="12.75" hidden="false" customHeight="false" outlineLevel="0" collapsed="false">
      <c r="A26" s="42"/>
      <c r="B26" s="9" t="s">
        <v>89</v>
      </c>
      <c r="C26" s="43" t="n">
        <v>175156.978958841</v>
      </c>
      <c r="D26" s="38"/>
      <c r="E26" s="38"/>
      <c r="F26" s="6" t="s">
        <v>90</v>
      </c>
      <c r="G26" s="43" t="n">
        <v>151745.030636037</v>
      </c>
      <c r="H26" s="43"/>
    </row>
    <row r="27" customFormat="false" ht="12.75" hidden="false" customHeight="false" outlineLevel="0" collapsed="false">
      <c r="A27" s="42"/>
      <c r="B27" s="36" t="s">
        <v>71</v>
      </c>
      <c r="C27" s="46" t="n">
        <f aca="false">AVERAGE(C22:C26)</f>
        <v>188093.193604941</v>
      </c>
      <c r="D27" s="46" t="n">
        <f aca="false">C27*2</f>
        <v>376186.387209882</v>
      </c>
      <c r="E27" s="38"/>
      <c r="F27" s="6" t="s">
        <v>91</v>
      </c>
      <c r="G27" s="43" t="n">
        <v>151096.366643842</v>
      </c>
      <c r="H27" s="43"/>
    </row>
    <row r="28" customFormat="false" ht="12.75" hidden="false" customHeight="false" outlineLevel="0" collapsed="false">
      <c r="A28" s="42"/>
      <c r="B28" s="36" t="s">
        <v>73</v>
      </c>
      <c r="C28" s="17" t="n">
        <f aca="false">STDEV(C22:C26)/C27</f>
        <v>0.136735943071483</v>
      </c>
      <c r="D28" s="38"/>
      <c r="E28" s="38"/>
      <c r="F28" s="6" t="s">
        <v>92</v>
      </c>
      <c r="G28" s="43" t="n">
        <v>0</v>
      </c>
      <c r="H28" s="43"/>
    </row>
    <row r="29" customFormat="false" ht="12.75" hidden="false" customHeight="false" outlineLevel="0" collapsed="false">
      <c r="B29" s="41" t="s">
        <v>12</v>
      </c>
      <c r="C29" s="43"/>
      <c r="D29" s="38"/>
      <c r="E29" s="38"/>
      <c r="G29" s="48"/>
      <c r="H29" s="43"/>
      <c r="I29" s="43"/>
    </row>
    <row r="30" customFormat="false" ht="12.75" hidden="false" customHeight="false" outlineLevel="0" collapsed="false">
      <c r="A30" s="42"/>
      <c r="B30" s="9" t="s">
        <v>84</v>
      </c>
      <c r="C30" s="43" t="n">
        <v>222987.238840832</v>
      </c>
      <c r="D30" s="38"/>
      <c r="E30" s="38"/>
      <c r="G30" s="48"/>
      <c r="H30" s="43"/>
      <c r="I30" s="43"/>
    </row>
    <row r="31" customFormat="false" ht="12.75" hidden="false" customHeight="false" outlineLevel="0" collapsed="false">
      <c r="A31" s="42"/>
      <c r="B31" s="9" t="s">
        <v>85</v>
      </c>
      <c r="C31" s="43" t="n">
        <v>216883.938574755</v>
      </c>
      <c r="D31" s="38"/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9" t="s">
        <v>86</v>
      </c>
      <c r="C32" s="43" t="n">
        <v>242614.115417137</v>
      </c>
      <c r="D32" s="38"/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9" t="s">
        <v>90</v>
      </c>
      <c r="C33" s="43" t="n">
        <v>151745.030636037</v>
      </c>
      <c r="D33" s="38"/>
      <c r="E33" s="38"/>
      <c r="G33" s="48"/>
      <c r="H33" s="43"/>
      <c r="I33" s="43"/>
    </row>
    <row r="34" customFormat="false" ht="12.75" hidden="false" customHeight="false" outlineLevel="0" collapsed="false">
      <c r="A34" s="42"/>
      <c r="B34" s="9" t="s">
        <v>91</v>
      </c>
      <c r="C34" s="43" t="n">
        <v>151096.366643842</v>
      </c>
      <c r="D34" s="38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36" t="s">
        <v>71</v>
      </c>
      <c r="C35" s="49" t="n">
        <f aca="false">AVERAGE(C30:C34)</f>
        <v>197065.338022521</v>
      </c>
      <c r="D35" s="46" t="n">
        <f aca="false">C35*2</f>
        <v>394130.676045041</v>
      </c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36" t="s">
        <v>73</v>
      </c>
      <c r="C36" s="17" t="n">
        <f aca="false">STDEV(C30:C34)/C35</f>
        <v>0.216877324261433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6"/>
      <c r="C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36" t="s">
        <v>93</v>
      </c>
      <c r="C38" s="17" t="n">
        <f aca="false">AVERAGE(C12,C20,C28,C36)</f>
        <v>0.207324193315541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36" t="s">
        <v>94</v>
      </c>
      <c r="C39" s="21" t="n">
        <f aca="false">AVERAGE(C11,C19,C27,C35)</f>
        <v>197412.063116243</v>
      </c>
      <c r="D39" s="46" t="n">
        <f aca="false">C39*2</f>
        <v>394824.126232486</v>
      </c>
      <c r="E39" s="46"/>
      <c r="F39" s="6"/>
      <c r="G39" s="6"/>
      <c r="H39" s="6"/>
      <c r="I39" s="6"/>
    </row>
    <row r="40" customFormat="false" ht="12.75" hidden="false" customHeight="false" outlineLevel="0" collapsed="false">
      <c r="A40" s="6"/>
      <c r="B40" s="36" t="s">
        <v>95</v>
      </c>
      <c r="C40" s="17" t="n">
        <f aca="false">STDEV(C11,C19,C27,C35)/C39</f>
        <v>0.0877653340535321</v>
      </c>
      <c r="E40" s="6"/>
      <c r="F40" s="6"/>
      <c r="G40" s="6"/>
      <c r="H40" s="6"/>
      <c r="I40" s="6"/>
    </row>
  </sheetData>
  <mergeCells count="1">
    <mergeCell ref="J6:K6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17</v>
      </c>
      <c r="C1" s="6"/>
      <c r="D1" s="0"/>
      <c r="E1" s="16" t="s">
        <v>49</v>
      </c>
      <c r="F1" s="6" t="n">
        <v>164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3.5" hidden="false" customHeight="false" outlineLevel="0" collapsed="false">
      <c r="A4" s="56"/>
      <c r="B4" s="57" t="s">
        <v>54</v>
      </c>
      <c r="C4" s="57" t="s">
        <v>55</v>
      </c>
      <c r="D4" s="57" t="s">
        <v>56</v>
      </c>
      <c r="E4" s="56"/>
      <c r="F4" s="56"/>
      <c r="G4" s="56"/>
      <c r="H4" s="56"/>
      <c r="I4" s="56"/>
      <c r="J4" s="56"/>
      <c r="K4" s="56"/>
    </row>
    <row r="5" customFormat="false" ht="13.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2198.95458720331</v>
      </c>
      <c r="D6" s="53" t="n">
        <f aca="false">C6*2</f>
        <v>4397.90917440663</v>
      </c>
      <c r="E6" s="59"/>
      <c r="F6" s="6" t="s">
        <v>129</v>
      </c>
      <c r="G6" s="43" t="n">
        <v>2198.95458720331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963.06525319889</v>
      </c>
      <c r="D7" s="53" t="n">
        <f aca="false">C7*2</f>
        <v>1926.13050639778</v>
      </c>
      <c r="E7" s="59"/>
      <c r="F7" s="6" t="s">
        <v>130</v>
      </c>
      <c r="G7" s="43" t="n">
        <v>963.06525319889</v>
      </c>
      <c r="H7" s="60"/>
      <c r="I7" s="61"/>
      <c r="J7" s="61"/>
    </row>
    <row r="8" customFormat="false" ht="13.5" hidden="false" customHeight="false" outlineLevel="0" collapsed="false">
      <c r="A8" s="51"/>
      <c r="B8" s="54" t="s">
        <v>131</v>
      </c>
      <c r="C8" s="43" t="n">
        <v>984.710424219312</v>
      </c>
      <c r="D8" s="67" t="n">
        <f aca="false">C8*2</f>
        <v>1969.42084843862</v>
      </c>
      <c r="E8" s="59"/>
      <c r="F8" s="6" t="s">
        <v>131</v>
      </c>
      <c r="G8" s="43" t="n">
        <v>984.710424219312</v>
      </c>
      <c r="H8" s="60"/>
      <c r="I8" s="61"/>
      <c r="J8" s="61"/>
    </row>
    <row r="9" customFormat="false" ht="13.5" hidden="false" customHeight="false" outlineLevel="0" collapsed="false">
      <c r="A9" s="51"/>
      <c r="B9" s="52" t="s">
        <v>71</v>
      </c>
      <c r="C9" s="53" t="n">
        <f aca="false">AVERAGE(C6:C8)</f>
        <v>1382.24342154051</v>
      </c>
      <c r="D9" s="53" t="n">
        <f aca="false">AVERAGE(D6:D8)</f>
        <v>2764.48684308101</v>
      </c>
      <c r="E9" s="59"/>
      <c r="F9" s="6" t="s">
        <v>132</v>
      </c>
      <c r="G9" s="43" t="n">
        <v>2076.31519185299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511758928741122</v>
      </c>
      <c r="D10" s="62" t="n">
        <f aca="false">STDEV(D6:D8)/D9</f>
        <v>0.511758928741122</v>
      </c>
      <c r="E10" s="59"/>
      <c r="F10" s="6" t="s">
        <v>134</v>
      </c>
      <c r="G10" s="43" t="n">
        <v>3881.10309310673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707.375412667032</v>
      </c>
      <c r="D11" s="53" t="n">
        <f aca="false">STDEV(D6:D8)</f>
        <v>1414.75082533406</v>
      </c>
      <c r="E11" s="59"/>
      <c r="F11" s="6" t="s">
        <v>136</v>
      </c>
      <c r="G11" s="43" t="n">
        <v>10581.2105839961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8</v>
      </c>
      <c r="G12" s="43" t="n">
        <v>33589.3729318112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2076.31519185299</v>
      </c>
      <c r="D13" s="53" t="n">
        <f aca="false">C13*2</f>
        <v>4152.63038370597</v>
      </c>
      <c r="E13" s="59"/>
      <c r="F13" s="6" t="s">
        <v>139</v>
      </c>
      <c r="G13" s="43" t="n">
        <v>7222.43846897022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3881.10309310673</v>
      </c>
      <c r="D14" s="53" t="n">
        <f aca="false">C14*2</f>
        <v>7762.20618621347</v>
      </c>
      <c r="E14" s="59"/>
      <c r="F14" s="6" t="s">
        <v>140</v>
      </c>
      <c r="G14" s="43" t="n">
        <v>12070.2419499654</v>
      </c>
      <c r="H14" s="60"/>
      <c r="I14" s="61"/>
      <c r="J14" s="61"/>
    </row>
    <row r="15" customFormat="false" ht="13.5" hidden="false" customHeight="false" outlineLevel="0" collapsed="false">
      <c r="A15" s="51"/>
      <c r="B15" s="54" t="s">
        <v>136</v>
      </c>
      <c r="C15" s="43" t="n">
        <v>10581.2105839961</v>
      </c>
      <c r="D15" s="67" t="n">
        <f aca="false">C15*2</f>
        <v>21162.4211679922</v>
      </c>
      <c r="E15" s="59"/>
      <c r="F15" s="6" t="s">
        <v>161</v>
      </c>
      <c r="G15" s="43" t="n">
        <v>0</v>
      </c>
      <c r="H15" s="60"/>
      <c r="I15" s="61"/>
      <c r="J15" s="61"/>
    </row>
    <row r="16" customFormat="false" ht="13.5" hidden="false" customHeight="false" outlineLevel="0" collapsed="false">
      <c r="A16" s="51"/>
      <c r="B16" s="52" t="s">
        <v>71</v>
      </c>
      <c r="C16" s="53" t="n">
        <f aca="false">AVERAGE(C13:C15)</f>
        <v>5512.87628965195</v>
      </c>
      <c r="D16" s="53" t="n">
        <f aca="false">AVERAGE(D13:D15)</f>
        <v>11025.7525793039</v>
      </c>
      <c r="E16" s="59"/>
      <c r="F16" s="6" t="s">
        <v>141</v>
      </c>
      <c r="G16" s="43" t="n">
        <v>15467.7056092031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812843830116829</v>
      </c>
      <c r="D17" s="62" t="n">
        <f aca="false">STDEV(D13:D15)/D16</f>
        <v>0.812843830116829</v>
      </c>
      <c r="E17" s="59"/>
      <c r="F17" s="6" t="s">
        <v>142</v>
      </c>
      <c r="G17" s="43" t="n">
        <v>37221.162067656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4481.10747824094</v>
      </c>
      <c r="D18" s="53" t="n">
        <f aca="false">STDEV(D13:D15)</f>
        <v>8962.21495648188</v>
      </c>
      <c r="E18" s="59"/>
      <c r="F18" s="6" t="s">
        <v>143</v>
      </c>
      <c r="G18" s="43" t="n">
        <v>101198.838953771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4</v>
      </c>
      <c r="G19" s="43" t="n">
        <v>29789.1829092228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33589.3729318112</v>
      </c>
      <c r="D20" s="53" t="n">
        <f aca="false">C20*2</f>
        <v>67178.7458636224</v>
      </c>
      <c r="E20" s="59"/>
      <c r="F20" s="6" t="s">
        <v>162</v>
      </c>
      <c r="G20" s="43" t="n">
        <v>0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7222.43846897022</v>
      </c>
      <c r="D21" s="53" t="n">
        <f aca="false">C21*2</f>
        <v>14444.8769379404</v>
      </c>
      <c r="E21" s="59"/>
      <c r="F21" s="6" t="s">
        <v>145</v>
      </c>
      <c r="G21" s="43" t="n">
        <v>46080.1271556622</v>
      </c>
      <c r="H21" s="60"/>
      <c r="I21" s="61"/>
      <c r="J21" s="61"/>
    </row>
    <row r="22" customFormat="false" ht="13.5" hidden="false" customHeight="false" outlineLevel="0" collapsed="false">
      <c r="A22" s="51"/>
      <c r="B22" s="54" t="s">
        <v>140</v>
      </c>
      <c r="C22" s="43" t="n">
        <v>12070.2419499654</v>
      </c>
      <c r="D22" s="67" t="n">
        <f aca="false">C22*2</f>
        <v>24140.4838999308</v>
      </c>
      <c r="E22" s="59"/>
      <c r="F22" s="6" t="s">
        <v>163</v>
      </c>
      <c r="G22" s="43" t="n">
        <v>0</v>
      </c>
      <c r="H22" s="60"/>
      <c r="I22" s="61"/>
      <c r="J22" s="61"/>
    </row>
    <row r="23" customFormat="false" ht="13.5" hidden="false" customHeight="false" outlineLevel="0" collapsed="false">
      <c r="A23" s="51"/>
      <c r="B23" s="52" t="s">
        <v>71</v>
      </c>
      <c r="C23" s="53" t="n">
        <f aca="false">AVERAGE(C20:C22)</f>
        <v>17627.3511169156</v>
      </c>
      <c r="D23" s="53" t="n">
        <f aca="false">AVERAGE(D20:D22)</f>
        <v>35254.7022338312</v>
      </c>
      <c r="E23" s="59"/>
      <c r="F23" s="6" t="s">
        <v>146</v>
      </c>
      <c r="G23" s="43" t="n">
        <v>13040.2124638416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796172861701347</v>
      </c>
      <c r="D24" s="62" t="n">
        <f aca="false">STDEV(D20:D22)/D23</f>
        <v>0.796172861701347</v>
      </c>
      <c r="E24" s="59"/>
      <c r="F24" s="6" t="s">
        <v>147</v>
      </c>
      <c r="G24" s="43" t="n">
        <v>0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14034.4185829691</v>
      </c>
      <c r="D25" s="53" t="n">
        <f aca="false">STDEV(D20:D22)</f>
        <v>28068.8371659383</v>
      </c>
      <c r="E25" s="59"/>
      <c r="F25" s="6" t="s">
        <v>148</v>
      </c>
      <c r="G25" s="43" t="n">
        <v>46899.8601006333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83024.5172946879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15467.7056092031</v>
      </c>
      <c r="D27" s="53" t="n">
        <f aca="false">C27*2</f>
        <v>30935.4112184062</v>
      </c>
      <c r="E27" s="59"/>
      <c r="F27" s="6" t="s">
        <v>150</v>
      </c>
      <c r="G27" s="43" t="n">
        <v>62361.0091368359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37221.162067656</v>
      </c>
      <c r="D28" s="53" t="n">
        <f aca="false">C28*2</f>
        <v>74442.3241353119</v>
      </c>
      <c r="E28" s="59"/>
      <c r="F28" s="6" t="s">
        <v>92</v>
      </c>
      <c r="G28" s="43" t="n">
        <v>0</v>
      </c>
      <c r="H28" s="60"/>
      <c r="I28" s="61"/>
      <c r="J28" s="61"/>
    </row>
    <row r="29" customFormat="false" ht="13.5" hidden="false" customHeight="false" outlineLevel="0" collapsed="false">
      <c r="A29" s="51"/>
      <c r="B29" s="54" t="s">
        <v>143</v>
      </c>
      <c r="C29" s="43" t="n">
        <v>101198.838953771</v>
      </c>
      <c r="D29" s="67" t="n">
        <f aca="false">C29*2</f>
        <v>202397.677907543</v>
      </c>
      <c r="E29" s="59"/>
      <c r="F29" s="60"/>
      <c r="G29" s="61"/>
      <c r="H29" s="60"/>
      <c r="I29" s="61"/>
      <c r="J29" s="61"/>
    </row>
    <row r="30" customFormat="false" ht="13.5" hidden="false" customHeight="false" outlineLevel="0" collapsed="false">
      <c r="A30" s="51"/>
      <c r="B30" s="52" t="s">
        <v>71</v>
      </c>
      <c r="C30" s="53" t="n">
        <f aca="false">AVERAGE(C27:C29)</f>
        <v>51295.9022102102</v>
      </c>
      <c r="D30" s="53" t="n">
        <f aca="false">AVERAGE(D27:D29)</f>
        <v>102591.80442042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86878094785626</v>
      </c>
      <c r="D31" s="62" t="n">
        <f aca="false">STDEV(D27:D29)/D30</f>
        <v>0.86878094785626</v>
      </c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44564.9025433284</v>
      </c>
      <c r="D32" s="53" t="n">
        <f aca="false">STDEV(D27:D29)</f>
        <v>89129.8050866569</v>
      </c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29789.1829092228</v>
      </c>
      <c r="D34" s="53" t="n">
        <f aca="false">C34*2</f>
        <v>59578.3658184456</v>
      </c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46080.1271556622</v>
      </c>
      <c r="D35" s="53" t="n">
        <f aca="false">C35*2</f>
        <v>92160.2543113243</v>
      </c>
      <c r="E35" s="59"/>
      <c r="F35" s="60"/>
      <c r="G35" s="61"/>
      <c r="H35" s="60"/>
      <c r="I35" s="61"/>
      <c r="J35" s="61"/>
    </row>
    <row r="36" customFormat="false" ht="13.5" hidden="false" customHeight="false" outlineLevel="0" collapsed="false">
      <c r="A36" s="51"/>
      <c r="B36" s="54" t="s">
        <v>146</v>
      </c>
      <c r="C36" s="43" t="n">
        <v>13040.2124638416</v>
      </c>
      <c r="D36" s="67" t="n">
        <f aca="false">C36*2</f>
        <v>26080.4249276832</v>
      </c>
      <c r="E36" s="59"/>
      <c r="F36" s="60"/>
      <c r="G36" s="61"/>
      <c r="H36" s="60"/>
      <c r="I36" s="61"/>
      <c r="J36" s="61"/>
    </row>
    <row r="37" customFormat="false" ht="13.5" hidden="false" customHeight="false" outlineLevel="0" collapsed="false">
      <c r="A37" s="51"/>
      <c r="B37" s="52" t="s">
        <v>71</v>
      </c>
      <c r="C37" s="53" t="n">
        <f aca="false">AVERAGE(C34:C36)</f>
        <v>29636.5075095755</v>
      </c>
      <c r="D37" s="53" t="n">
        <f aca="false">AVERAGE(D34:D36)</f>
        <v>59273.015019151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557437021206832</v>
      </c>
      <c r="D38" s="62" t="n">
        <f aca="false">STDEV(D34:D36)/D37</f>
        <v>0.557437021206832</v>
      </c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16520.4864651117</v>
      </c>
      <c r="D39" s="53" t="n">
        <f aca="false">STDEV(D34:D36)</f>
        <v>33040.9729302234</v>
      </c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46899.8601006333</v>
      </c>
      <c r="D41" s="53" t="n">
        <f aca="false">C41*2</f>
        <v>93799.7202012665</v>
      </c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83024.5172946879</v>
      </c>
      <c r="D42" s="53" t="n">
        <f aca="false">C42*2</f>
        <v>166049.034589376</v>
      </c>
      <c r="E42" s="59"/>
      <c r="F42" s="60"/>
      <c r="G42" s="61"/>
      <c r="H42" s="60"/>
      <c r="I42" s="61"/>
      <c r="J42" s="61"/>
    </row>
    <row r="43" customFormat="false" ht="13.5" hidden="false" customHeight="false" outlineLevel="0" collapsed="false">
      <c r="A43" s="51"/>
      <c r="B43" s="54" t="s">
        <v>150</v>
      </c>
      <c r="C43" s="43" t="n">
        <v>62361.0091368359</v>
      </c>
      <c r="D43" s="67" t="n">
        <f aca="false">C43*2</f>
        <v>124722.018273672</v>
      </c>
      <c r="E43" s="59"/>
      <c r="F43" s="60"/>
      <c r="G43" s="61"/>
      <c r="H43" s="60"/>
      <c r="I43" s="61"/>
      <c r="J43" s="61"/>
    </row>
    <row r="44" customFormat="false" ht="13.5" hidden="false" customHeight="false" outlineLevel="0" collapsed="false">
      <c r="B44" s="52" t="s">
        <v>71</v>
      </c>
      <c r="C44" s="53" t="n">
        <f aca="false">AVERAGE(C41:C43)</f>
        <v>64095.1288440524</v>
      </c>
      <c r="D44" s="53" t="n">
        <f aca="false">AVERAGE(D41:D43)</f>
        <v>128190.257688105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282777406105661</v>
      </c>
      <c r="D45" s="62" t="n">
        <f aca="false">STDEV(D41:D43)/D44</f>
        <v>0.282777406105661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18124.6542785292</v>
      </c>
      <c r="D46" s="53" t="n">
        <f aca="false">STDEV(D41:D43)</f>
        <v>36249.30855705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23</v>
      </c>
      <c r="C1" s="6"/>
      <c r="D1" s="0"/>
      <c r="E1" s="16" t="s">
        <v>49</v>
      </c>
      <c r="F1" s="6" t="n">
        <v>119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3.5" hidden="false" customHeight="false" outlineLevel="0" collapsed="false">
      <c r="A4" s="56"/>
      <c r="B4" s="57" t="s">
        <v>54</v>
      </c>
      <c r="C4" s="57" t="s">
        <v>55</v>
      </c>
      <c r="D4" s="57" t="s">
        <v>56</v>
      </c>
      <c r="E4" s="56"/>
      <c r="F4" s="56"/>
      <c r="G4" s="56"/>
      <c r="H4" s="56"/>
      <c r="I4" s="56"/>
      <c r="J4" s="56"/>
      <c r="K4" s="56"/>
    </row>
    <row r="5" customFormat="false" ht="13.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53" t="n">
        <v>4924.60773638771</v>
      </c>
      <c r="D6" s="53" t="n">
        <f aca="false">C6*2</f>
        <v>9849.21547277542</v>
      </c>
      <c r="E6" s="59"/>
      <c r="F6" s="6" t="s">
        <v>129</v>
      </c>
      <c r="G6" s="43" t="n">
        <v>4924.60773638771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53" t="n">
        <v>30774.1383484122</v>
      </c>
      <c r="D7" s="53" t="n">
        <f aca="false">C7*2</f>
        <v>61548.2766968245</v>
      </c>
      <c r="E7" s="59"/>
      <c r="F7" s="6" t="s">
        <v>130</v>
      </c>
      <c r="G7" s="43" t="n">
        <v>30774.1383484122</v>
      </c>
      <c r="H7" s="60"/>
      <c r="I7" s="61"/>
      <c r="J7" s="61"/>
    </row>
    <row r="8" customFormat="false" ht="13.5" hidden="false" customHeight="false" outlineLevel="0" collapsed="false">
      <c r="A8" s="51"/>
      <c r="B8" s="54" t="s">
        <v>131</v>
      </c>
      <c r="C8" s="53" t="n">
        <v>3732.59220577009</v>
      </c>
      <c r="D8" s="67" t="n">
        <f aca="false">C8*2</f>
        <v>7465.18441154019</v>
      </c>
      <c r="E8" s="59"/>
      <c r="F8" s="6" t="s">
        <v>131</v>
      </c>
      <c r="G8" s="43" t="n">
        <v>3732.59220577009</v>
      </c>
      <c r="H8" s="60"/>
      <c r="I8" s="61"/>
      <c r="J8" s="61"/>
    </row>
    <row r="9" customFormat="false" ht="13.5" hidden="false" customHeight="false" outlineLevel="0" collapsed="false">
      <c r="A9" s="51"/>
      <c r="B9" s="52" t="s">
        <v>71</v>
      </c>
      <c r="C9" s="53" t="n">
        <f aca="false">AVERAGE(C6:C8)</f>
        <v>13143.77943019</v>
      </c>
      <c r="D9" s="53" t="n">
        <f aca="false">AVERAGE(D6:D8)</f>
        <v>26287.55886038</v>
      </c>
      <c r="E9" s="59"/>
      <c r="F9" s="6" t="s">
        <v>132</v>
      </c>
      <c r="G9" s="43" t="n">
        <v>51194.9733696792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1.16252460679499</v>
      </c>
      <c r="D10" s="62" t="n">
        <f aca="false">STDEV(D6:D8)/D9</f>
        <v>1.16252460679499</v>
      </c>
      <c r="E10" s="59"/>
      <c r="F10" s="6" t="s">
        <v>134</v>
      </c>
      <c r="G10" s="43" t="n">
        <v>70306.26569779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15279.9670138817</v>
      </c>
      <c r="D11" s="53" t="n">
        <f aca="false">STDEV(D6:D8)</f>
        <v>30559.9340277633</v>
      </c>
      <c r="E11" s="59"/>
      <c r="F11" s="6" t="s">
        <v>136</v>
      </c>
      <c r="G11" s="43" t="n">
        <v>68041.4600369589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8</v>
      </c>
      <c r="G12" s="43" t="n">
        <v>6707.80036163046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51194.9733696792</v>
      </c>
      <c r="D13" s="53" t="n">
        <f aca="false">C13*2</f>
        <v>102389.946739358</v>
      </c>
      <c r="E13" s="59"/>
      <c r="F13" s="6" t="s">
        <v>139</v>
      </c>
      <c r="G13" s="43" t="n">
        <v>4555.38285513829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70306.26569779</v>
      </c>
      <c r="D14" s="53" t="n">
        <f aca="false">C14*2</f>
        <v>140612.53139558</v>
      </c>
      <c r="E14" s="59"/>
      <c r="F14" s="6" t="s">
        <v>160</v>
      </c>
      <c r="G14" s="43" t="n">
        <v>0</v>
      </c>
      <c r="H14" s="60"/>
      <c r="I14" s="61"/>
      <c r="J14" s="61"/>
    </row>
    <row r="15" customFormat="false" ht="13.5" hidden="false" customHeight="false" outlineLevel="0" collapsed="false">
      <c r="A15" s="51"/>
      <c r="B15" s="54" t="s">
        <v>136</v>
      </c>
      <c r="C15" s="43" t="n">
        <v>68041.4600369589</v>
      </c>
      <c r="D15" s="67" t="n">
        <f aca="false">C15*2</f>
        <v>136082.920073918</v>
      </c>
      <c r="E15" s="59"/>
      <c r="F15" s="6" t="s">
        <v>140</v>
      </c>
      <c r="G15" s="43" t="n">
        <v>5616.69114035186</v>
      </c>
      <c r="H15" s="60"/>
      <c r="I15" s="61"/>
      <c r="J15" s="61"/>
    </row>
    <row r="16" customFormat="false" ht="13.5" hidden="false" customHeight="false" outlineLevel="0" collapsed="false">
      <c r="A16" s="51"/>
      <c r="B16" s="52" t="s">
        <v>71</v>
      </c>
      <c r="C16" s="53" t="n">
        <f aca="false">AVERAGE(C13:C15)</f>
        <v>63180.899701476</v>
      </c>
      <c r="D16" s="53" t="n">
        <f aca="false">AVERAGE(D13:D15)</f>
        <v>126361.799402952</v>
      </c>
      <c r="E16" s="59"/>
      <c r="F16" s="6" t="s">
        <v>161</v>
      </c>
      <c r="G16" s="43" t="n">
        <v>0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165266764370799</v>
      </c>
      <c r="D17" s="62" t="n">
        <f aca="false">STDEV(D13:D15)/D16</f>
        <v>0.165266764370799</v>
      </c>
      <c r="E17" s="59"/>
      <c r="F17" s="6" t="s">
        <v>141</v>
      </c>
      <c r="G17" s="43" t="n">
        <v>132169.043572158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10441.7028636989</v>
      </c>
      <c r="D18" s="53" t="n">
        <f aca="false">STDEV(D13:D15)</f>
        <v>20883.4057273978</v>
      </c>
      <c r="E18" s="59"/>
      <c r="F18" s="6" t="s">
        <v>142</v>
      </c>
      <c r="G18" s="43" t="n">
        <v>246278.15508465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3</v>
      </c>
      <c r="G19" s="43" t="n">
        <v>341602.558083882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6707.80036163046</v>
      </c>
      <c r="D20" s="53" t="n">
        <f aca="false">C20*2</f>
        <v>13415.6007232609</v>
      </c>
      <c r="E20" s="59"/>
      <c r="F20" s="6" t="s">
        <v>144</v>
      </c>
      <c r="G20" s="43" t="n">
        <v>104812.104520587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4555.38285513829</v>
      </c>
      <c r="D21" s="53" t="n">
        <f aca="false">C21*2</f>
        <v>9110.76571027657</v>
      </c>
      <c r="E21" s="59"/>
      <c r="F21" s="6" t="s">
        <v>162</v>
      </c>
      <c r="G21" s="43" t="n">
        <v>0</v>
      </c>
      <c r="H21" s="60"/>
      <c r="I21" s="61"/>
      <c r="J21" s="61"/>
    </row>
    <row r="22" customFormat="false" ht="13.5" hidden="false" customHeight="false" outlineLevel="0" collapsed="false">
      <c r="A22" s="51"/>
      <c r="B22" s="54" t="s">
        <v>140</v>
      </c>
      <c r="C22" s="43" t="n">
        <v>5616.69114035186</v>
      </c>
      <c r="D22" s="67" t="n">
        <f aca="false">C22*2</f>
        <v>11233.3822807037</v>
      </c>
      <c r="E22" s="59"/>
      <c r="F22" s="6" t="s">
        <v>145</v>
      </c>
      <c r="G22" s="43" t="n">
        <v>11335.4672423001</v>
      </c>
      <c r="H22" s="60"/>
      <c r="I22" s="61"/>
      <c r="J22" s="61"/>
    </row>
    <row r="23" customFormat="false" ht="13.5" hidden="false" customHeight="false" outlineLevel="0" collapsed="false">
      <c r="A23" s="51"/>
      <c r="B23" s="52" t="s">
        <v>71</v>
      </c>
      <c r="C23" s="53" t="n">
        <f aca="false">AVERAGE(C20:C22)</f>
        <v>5626.62478570687</v>
      </c>
      <c r="D23" s="53" t="n">
        <f aca="false">AVERAGE(D20:D22)</f>
        <v>11253.2495714137</v>
      </c>
      <c r="E23" s="59"/>
      <c r="F23" s="6" t="s">
        <v>163</v>
      </c>
      <c r="G23" s="43" t="n">
        <v>0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191276862656014</v>
      </c>
      <c r="D24" s="62" t="n">
        <f aca="false">STDEV(D20:D22)/D23</f>
        <v>0.191276862656014</v>
      </c>
      <c r="E24" s="59"/>
      <c r="F24" s="6" t="s">
        <v>146</v>
      </c>
      <c r="G24" s="43" t="n">
        <v>7362.78821228368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1076.24313635258</v>
      </c>
      <c r="D25" s="53" t="n">
        <f aca="false">STDEV(D20:D22)</f>
        <v>2152.48627270515</v>
      </c>
      <c r="E25" s="59"/>
      <c r="F25" s="6" t="s">
        <v>148</v>
      </c>
      <c r="G25" s="43" t="n">
        <v>274917.185856641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202880.679345327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53" t="n">
        <v>132169.043572158</v>
      </c>
      <c r="D27" s="53" t="n">
        <f aca="false">C27*2</f>
        <v>264338.087144317</v>
      </c>
      <c r="E27" s="59"/>
      <c r="F27" s="6" t="s">
        <v>150</v>
      </c>
      <c r="G27" s="43" t="n">
        <v>346125.248430712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53" t="n">
        <v>246278.15508465</v>
      </c>
      <c r="D28" s="53" t="n">
        <f aca="false">C28*2</f>
        <v>492556.310169299</v>
      </c>
      <c r="E28" s="59"/>
      <c r="F28" s="6" t="s">
        <v>92</v>
      </c>
      <c r="G28" s="43" t="n">
        <v>0</v>
      </c>
      <c r="H28" s="60"/>
      <c r="I28" s="61"/>
      <c r="J28" s="61"/>
    </row>
    <row r="29" customFormat="false" ht="13.5" hidden="false" customHeight="false" outlineLevel="0" collapsed="false">
      <c r="A29" s="51"/>
      <c r="B29" s="54" t="s">
        <v>143</v>
      </c>
      <c r="C29" s="53" t="n">
        <v>341602.558083882</v>
      </c>
      <c r="D29" s="67" t="n">
        <f aca="false">C29*2</f>
        <v>683205.116167765</v>
      </c>
      <c r="E29" s="59"/>
      <c r="F29" s="60"/>
      <c r="G29" s="61"/>
      <c r="H29" s="60"/>
      <c r="I29" s="61"/>
      <c r="J29" s="61"/>
    </row>
    <row r="30" customFormat="false" ht="13.5" hidden="false" customHeight="false" outlineLevel="0" collapsed="false">
      <c r="A30" s="51"/>
      <c r="B30" s="52" t="s">
        <v>71</v>
      </c>
      <c r="C30" s="53" t="n">
        <f aca="false">AVERAGE(C27:C29)</f>
        <v>240016.58558023</v>
      </c>
      <c r="D30" s="53" t="n">
        <f aca="false">AVERAGE(D27:D29)</f>
        <v>480033.17116046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436874258717243</v>
      </c>
      <c r="D31" s="62" t="n">
        <f aca="false">STDEV(D27:D29)/D30</f>
        <v>0.436874258717243</v>
      </c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04857.067905207</v>
      </c>
      <c r="D32" s="53" t="n">
        <f aca="false">STDEV(D27:D29)</f>
        <v>209714.135810413</v>
      </c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53" t="n">
        <v>104812.104520587</v>
      </c>
      <c r="D34" s="53" t="n">
        <f aca="false">C34*2</f>
        <v>209624.209041174</v>
      </c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53" t="n">
        <v>11335.4672423001</v>
      </c>
      <c r="D35" s="53" t="n">
        <f aca="false">C35*2</f>
        <v>22670.9344846001</v>
      </c>
      <c r="E35" s="59"/>
      <c r="F35" s="60"/>
      <c r="G35" s="61"/>
      <c r="H35" s="60"/>
      <c r="I35" s="61"/>
      <c r="J35" s="61"/>
    </row>
    <row r="36" customFormat="false" ht="13.5" hidden="false" customHeight="false" outlineLevel="0" collapsed="false">
      <c r="A36" s="51"/>
      <c r="B36" s="54" t="s">
        <v>146</v>
      </c>
      <c r="C36" s="53" t="n">
        <v>7362.78821228368</v>
      </c>
      <c r="D36" s="67" t="n">
        <f aca="false">C36*2</f>
        <v>14725.5764245674</v>
      </c>
      <c r="E36" s="59"/>
      <c r="F36" s="60"/>
      <c r="G36" s="61"/>
      <c r="H36" s="60"/>
      <c r="I36" s="61"/>
      <c r="J36" s="61"/>
    </row>
    <row r="37" customFormat="false" ht="13.5" hidden="false" customHeight="false" outlineLevel="0" collapsed="false">
      <c r="A37" s="51"/>
      <c r="B37" s="52" t="s">
        <v>71</v>
      </c>
      <c r="C37" s="53" t="n">
        <f aca="false">AVERAGE(C34:C36)</f>
        <v>41170.1199917235</v>
      </c>
      <c r="D37" s="53" t="n">
        <f aca="false">AVERAGE(D34:D36)</f>
        <v>82340.2399834471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1.33959670552635</v>
      </c>
      <c r="D38" s="62" t="n">
        <f aca="false">STDEV(D34:D36)/D37</f>
        <v>1.33959670552635</v>
      </c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55151.3571070372</v>
      </c>
      <c r="D39" s="53" t="n">
        <f aca="false">STDEV(D34:D36)</f>
        <v>110302.714214074</v>
      </c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274917.185856641</v>
      </c>
      <c r="D41" s="53" t="n">
        <f aca="false">C41*2</f>
        <v>549834.371713283</v>
      </c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202880.679345327</v>
      </c>
      <c r="D42" s="53" t="n">
        <f aca="false">C42*2</f>
        <v>405761.358690653</v>
      </c>
      <c r="E42" s="59"/>
      <c r="F42" s="60"/>
      <c r="G42" s="61"/>
      <c r="H42" s="60"/>
      <c r="I42" s="61"/>
      <c r="J42" s="61"/>
    </row>
    <row r="43" customFormat="false" ht="13.5" hidden="false" customHeight="false" outlineLevel="0" collapsed="false">
      <c r="A43" s="51"/>
      <c r="B43" s="54" t="s">
        <v>150</v>
      </c>
      <c r="C43" s="43" t="n">
        <v>346125.248430712</v>
      </c>
      <c r="D43" s="67" t="n">
        <f aca="false">C43*2</f>
        <v>692250.496861425</v>
      </c>
      <c r="E43" s="59"/>
      <c r="F43" s="60"/>
      <c r="G43" s="61"/>
      <c r="H43" s="60"/>
      <c r="I43" s="61"/>
      <c r="J43" s="61"/>
    </row>
    <row r="44" customFormat="false" ht="13.5" hidden="false" customHeight="false" outlineLevel="0" collapsed="false">
      <c r="B44" s="52" t="s">
        <v>71</v>
      </c>
      <c r="C44" s="53" t="n">
        <f aca="false">AVERAGE(C41:C43)</f>
        <v>274641.03787756</v>
      </c>
      <c r="D44" s="53" t="n">
        <f aca="false">AVERAGE(D41:D43)</f>
        <v>549282.07575512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260786531995466</v>
      </c>
      <c r="D45" s="62" t="n">
        <f aca="false">STDEV(D41:D43)/D44</f>
        <v>0.260786531995466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71622.6838117242</v>
      </c>
      <c r="D46" s="53" t="n">
        <f aca="false">STDEV(D41:D43)</f>
        <v>143245.3676234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9" activeCellId="0" sqref="M1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25</v>
      </c>
      <c r="C1" s="6"/>
      <c r="D1" s="0"/>
      <c r="E1" s="16" t="s">
        <v>49</v>
      </c>
      <c r="F1" s="6" t="n">
        <v>72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3.5" hidden="false" customHeight="false" outlineLevel="0" collapsed="false">
      <c r="A4" s="56"/>
      <c r="B4" s="57" t="s">
        <v>54</v>
      </c>
      <c r="C4" s="57" t="s">
        <v>55</v>
      </c>
      <c r="D4" s="57" t="s">
        <v>56</v>
      </c>
      <c r="E4" s="56"/>
      <c r="F4" s="56"/>
      <c r="G4" s="56"/>
      <c r="H4" s="56"/>
      <c r="I4" s="56"/>
      <c r="J4" s="56"/>
      <c r="K4" s="56"/>
    </row>
    <row r="5" customFormat="false" ht="13.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2602.25100047252</v>
      </c>
      <c r="D6" s="53" t="n">
        <f aca="false">C6*2</f>
        <v>5204.50200094504</v>
      </c>
      <c r="E6" s="59"/>
      <c r="F6" s="6" t="s">
        <v>129</v>
      </c>
      <c r="G6" s="43" t="n">
        <v>2602.25100047252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9428.79239281919</v>
      </c>
      <c r="D7" s="53" t="n">
        <f aca="false">C7*2</f>
        <v>18857.5847856384</v>
      </c>
      <c r="E7" s="59"/>
      <c r="F7" s="6" t="s">
        <v>130</v>
      </c>
      <c r="G7" s="43" t="n">
        <v>9428.79239281919</v>
      </c>
      <c r="H7" s="60"/>
      <c r="I7" s="61"/>
      <c r="J7" s="61"/>
    </row>
    <row r="8" customFormat="false" ht="13.5" hidden="false" customHeight="false" outlineLevel="0" collapsed="false">
      <c r="A8" s="51"/>
      <c r="B8" s="54" t="s">
        <v>131</v>
      </c>
      <c r="C8" s="43" t="n">
        <v>2724.06642061847</v>
      </c>
      <c r="D8" s="67" t="n">
        <f aca="false">C8*2</f>
        <v>5448.13284123693</v>
      </c>
      <c r="E8" s="59"/>
      <c r="F8" s="6" t="s">
        <v>131</v>
      </c>
      <c r="G8" s="43" t="n">
        <v>2724.06642061847</v>
      </c>
      <c r="H8" s="60"/>
      <c r="I8" s="61"/>
      <c r="J8" s="61"/>
    </row>
    <row r="9" customFormat="false" ht="13.5" hidden="false" customHeight="false" outlineLevel="0" collapsed="false">
      <c r="A9" s="51"/>
      <c r="B9" s="52" t="s">
        <v>71</v>
      </c>
      <c r="C9" s="53" t="n">
        <f aca="false">AVERAGE(C6:C8)</f>
        <v>4918.36993797006</v>
      </c>
      <c r="D9" s="53" t="n">
        <f aca="false">AVERAGE(D6:D8)</f>
        <v>9836.73987594012</v>
      </c>
      <c r="E9" s="59"/>
      <c r="F9" s="6" t="s">
        <v>132</v>
      </c>
      <c r="G9" s="43" t="n">
        <v>12160.7452869945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794290651032623</v>
      </c>
      <c r="D10" s="62" t="n">
        <f aca="false">STDEV(D6:D8)/D9</f>
        <v>0.794290651032623</v>
      </c>
      <c r="E10" s="59"/>
      <c r="F10" s="6" t="s">
        <v>134</v>
      </c>
      <c r="G10" s="43" t="n">
        <v>20521.0636902858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3906.61526004952</v>
      </c>
      <c r="D11" s="53" t="n">
        <f aca="false">STDEV(D6:D8)</f>
        <v>7813.23052009904</v>
      </c>
      <c r="E11" s="59"/>
      <c r="F11" s="6" t="s">
        <v>136</v>
      </c>
      <c r="G11" s="43" t="n">
        <v>28285.4972209213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8</v>
      </c>
      <c r="G12" s="43" t="n">
        <v>27527.1689700898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12160.7452869945</v>
      </c>
      <c r="D13" s="53" t="n">
        <f aca="false">C13*2</f>
        <v>24321.490573989</v>
      </c>
      <c r="E13" s="59"/>
      <c r="F13" s="6" t="s">
        <v>139</v>
      </c>
      <c r="G13" s="43" t="n">
        <v>15190.8646427806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20521.0636902858</v>
      </c>
      <c r="D14" s="53" t="n">
        <f aca="false">C14*2</f>
        <v>41042.1273805717</v>
      </c>
      <c r="E14" s="59"/>
      <c r="F14" s="6" t="s">
        <v>160</v>
      </c>
      <c r="G14" s="43" t="n">
        <v>0.012284523605152</v>
      </c>
      <c r="H14" s="60"/>
      <c r="I14" s="61"/>
      <c r="J14" s="61"/>
    </row>
    <row r="15" customFormat="false" ht="13.5" hidden="false" customHeight="false" outlineLevel="0" collapsed="false">
      <c r="A15" s="51"/>
      <c r="B15" s="54" t="s">
        <v>136</v>
      </c>
      <c r="C15" s="43" t="n">
        <v>28285.4972209213</v>
      </c>
      <c r="D15" s="67" t="n">
        <f aca="false">C15*2</f>
        <v>56570.9944418426</v>
      </c>
      <c r="E15" s="59"/>
      <c r="F15" s="6" t="s">
        <v>140</v>
      </c>
      <c r="G15" s="43" t="n">
        <v>17043.6306467011</v>
      </c>
      <c r="H15" s="60"/>
      <c r="I15" s="61"/>
      <c r="J15" s="61"/>
    </row>
    <row r="16" customFormat="false" ht="13.5" hidden="false" customHeight="false" outlineLevel="0" collapsed="false">
      <c r="A16" s="51"/>
      <c r="B16" s="52" t="s">
        <v>71</v>
      </c>
      <c r="C16" s="53" t="n">
        <f aca="false">AVERAGE(C13:C15)</f>
        <v>20322.4353994005</v>
      </c>
      <c r="D16" s="53" t="n">
        <f aca="false">AVERAGE(D13:D15)</f>
        <v>40644.8707988011</v>
      </c>
      <c r="E16" s="59"/>
      <c r="F16" s="6" t="s">
        <v>161</v>
      </c>
      <c r="G16" s="43" t="n">
        <v>0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396813209656182</v>
      </c>
      <c r="D17" s="62" t="n">
        <f aca="false">STDEV(D13:D15)/D16</f>
        <v>0.396813209656182</v>
      </c>
      <c r="E17" s="59"/>
      <c r="F17" s="6" t="s">
        <v>141</v>
      </c>
      <c r="G17" s="43" t="n">
        <v>232543.039999984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8064.21081886654</v>
      </c>
      <c r="D18" s="53" t="n">
        <f aca="false">STDEV(D13:D15)</f>
        <v>16128.4216377331</v>
      </c>
      <c r="E18" s="59"/>
      <c r="F18" s="6" t="s">
        <v>142</v>
      </c>
      <c r="G18" s="43" t="n">
        <v>310678.95437244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3</v>
      </c>
      <c r="G19" s="43" t="n">
        <v>452782.75029161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27527.1689700898</v>
      </c>
      <c r="D20" s="53" t="n">
        <f aca="false">C20*2</f>
        <v>55054.3379401797</v>
      </c>
      <c r="E20" s="59"/>
      <c r="F20" s="6" t="s">
        <v>144</v>
      </c>
      <c r="G20" s="43" t="n">
        <v>97549.3507965023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15190.8646427806</v>
      </c>
      <c r="D21" s="53" t="n">
        <f aca="false">C21*2</f>
        <v>30381.7292855611</v>
      </c>
      <c r="E21" s="59"/>
      <c r="F21" s="6" t="s">
        <v>162</v>
      </c>
      <c r="G21" s="43" t="n">
        <v>0</v>
      </c>
      <c r="H21" s="60"/>
      <c r="I21" s="61"/>
      <c r="J21" s="61"/>
    </row>
    <row r="22" customFormat="false" ht="13.5" hidden="false" customHeight="false" outlineLevel="0" collapsed="false">
      <c r="A22" s="51"/>
      <c r="B22" s="54" t="s">
        <v>140</v>
      </c>
      <c r="C22" s="43" t="n">
        <v>17043.6306467011</v>
      </c>
      <c r="D22" s="67" t="n">
        <f aca="false">C22*2</f>
        <v>34087.2612934022</v>
      </c>
      <c r="E22" s="59"/>
      <c r="F22" s="6" t="s">
        <v>145</v>
      </c>
      <c r="G22" s="43" t="n">
        <v>41257.2725217042</v>
      </c>
      <c r="H22" s="60"/>
      <c r="I22" s="61"/>
      <c r="J22" s="61"/>
    </row>
    <row r="23" customFormat="false" ht="13.5" hidden="false" customHeight="false" outlineLevel="0" collapsed="false">
      <c r="A23" s="51"/>
      <c r="B23" s="52" t="s">
        <v>71</v>
      </c>
      <c r="C23" s="53" t="n">
        <f aca="false">AVERAGE(C20:C22)</f>
        <v>19920.5547531905</v>
      </c>
      <c r="D23" s="53" t="n">
        <f aca="false">AVERAGE(D20:D22)</f>
        <v>39841.109506381</v>
      </c>
      <c r="E23" s="59"/>
      <c r="F23" s="6" t="s">
        <v>163</v>
      </c>
      <c r="G23" s="43" t="n">
        <v>0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333943484347693</v>
      </c>
      <c r="D24" s="62" t="n">
        <f aca="false">STDEV(D20:D22)/D23</f>
        <v>0.333943484347693</v>
      </c>
      <c r="E24" s="59"/>
      <c r="F24" s="6" t="s">
        <v>146</v>
      </c>
      <c r="G24" s="43" t="n">
        <v>9554.07408990109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6652.33946441944</v>
      </c>
      <c r="D25" s="53" t="n">
        <f aca="false">STDEV(D20:D22)</f>
        <v>13304.6789288389</v>
      </c>
      <c r="E25" s="59"/>
      <c r="F25" s="6" t="s">
        <v>148</v>
      </c>
      <c r="G25" s="43" t="n">
        <v>284400.992857829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310844.249892805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232543.039999984</v>
      </c>
      <c r="D27" s="53" t="n">
        <f aca="false">C27*2</f>
        <v>465086.079999968</v>
      </c>
      <c r="E27" s="59"/>
      <c r="F27" s="6" t="s">
        <v>150</v>
      </c>
      <c r="G27" s="43" t="n">
        <v>395426.120784744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310678.95437244</v>
      </c>
      <c r="D28" s="53" t="n">
        <f aca="false">C28*2</f>
        <v>621357.908744881</v>
      </c>
      <c r="E28" s="59"/>
      <c r="F28" s="6" t="s">
        <v>92</v>
      </c>
      <c r="G28" s="43" t="n">
        <v>0</v>
      </c>
      <c r="H28" s="60"/>
      <c r="I28" s="61"/>
      <c r="J28" s="61"/>
    </row>
    <row r="29" customFormat="false" ht="13.5" hidden="false" customHeight="false" outlineLevel="0" collapsed="false">
      <c r="A29" s="51"/>
      <c r="B29" s="54" t="s">
        <v>143</v>
      </c>
      <c r="C29" s="43" t="n">
        <v>452782.75029161</v>
      </c>
      <c r="D29" s="67" t="n">
        <f aca="false">C29*2</f>
        <v>905565.50058322</v>
      </c>
      <c r="E29" s="59"/>
      <c r="F29" s="60"/>
      <c r="G29" s="61"/>
      <c r="H29" s="60"/>
      <c r="I29" s="61"/>
      <c r="J29" s="61"/>
    </row>
    <row r="30" customFormat="false" ht="13.5" hidden="false" customHeight="false" outlineLevel="0" collapsed="false">
      <c r="A30" s="51"/>
      <c r="B30" s="52" t="s">
        <v>71</v>
      </c>
      <c r="C30" s="53" t="n">
        <f aca="false">AVERAGE(C27:C29)</f>
        <v>332001.581554678</v>
      </c>
      <c r="D30" s="53" t="n">
        <f aca="false">AVERAGE(D27:D29)</f>
        <v>664003.163109356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336315845443418</v>
      </c>
      <c r="D31" s="62" t="n">
        <f aca="false">STDEV(D27:D29)/D30</f>
        <v>0.336315845443418</v>
      </c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11657.392589113</v>
      </c>
      <c r="D32" s="53" t="n">
        <f aca="false">STDEV(D27:D29)</f>
        <v>223314.785178227</v>
      </c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97549.3507965023</v>
      </c>
      <c r="D34" s="53" t="n">
        <f aca="false">C34*2</f>
        <v>195098.701593005</v>
      </c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41257.2725217042</v>
      </c>
      <c r="D35" s="53" t="n">
        <f aca="false">C35*2</f>
        <v>82514.5450434084</v>
      </c>
      <c r="E35" s="59"/>
      <c r="F35" s="60"/>
      <c r="G35" s="61"/>
      <c r="H35" s="60"/>
      <c r="I35" s="61"/>
      <c r="J35" s="61"/>
    </row>
    <row r="36" customFormat="false" ht="13.5" hidden="false" customHeight="false" outlineLevel="0" collapsed="false">
      <c r="A36" s="51"/>
      <c r="B36" s="54" t="s">
        <v>146</v>
      </c>
      <c r="C36" s="43" t="n">
        <v>9554.07408990109</v>
      </c>
      <c r="D36" s="67" t="n">
        <f aca="false">C36*2</f>
        <v>19108.1481798022</v>
      </c>
      <c r="E36" s="59"/>
      <c r="F36" s="60"/>
      <c r="G36" s="61"/>
      <c r="H36" s="60"/>
      <c r="I36" s="61"/>
      <c r="J36" s="61"/>
    </row>
    <row r="37" customFormat="false" ht="13.5" hidden="false" customHeight="false" outlineLevel="0" collapsed="false">
      <c r="A37" s="51"/>
      <c r="B37" s="52" t="s">
        <v>71</v>
      </c>
      <c r="C37" s="53" t="n">
        <f aca="false">AVERAGE(C34:C36)</f>
        <v>49453.5658027025</v>
      </c>
      <c r="D37" s="53" t="n">
        <f aca="false">AVERAGE(D34:D36)</f>
        <v>98907.1316054051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901179531126365</v>
      </c>
      <c r="D38" s="62" t="n">
        <f aca="false">STDEV(D34:D36)/D37</f>
        <v>0.901179531126365</v>
      </c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44566.5412426063</v>
      </c>
      <c r="D39" s="53" t="n">
        <f aca="false">STDEV(D34:D36)</f>
        <v>89133.0824852126</v>
      </c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284400.992857829</v>
      </c>
      <c r="D41" s="53" t="n">
        <f aca="false">C41*2</f>
        <v>568801.985715658</v>
      </c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310844.249892805</v>
      </c>
      <c r="D42" s="53" t="n">
        <f aca="false">C42*2</f>
        <v>621688.49978561</v>
      </c>
      <c r="E42" s="59"/>
      <c r="F42" s="60"/>
      <c r="G42" s="61"/>
      <c r="H42" s="60"/>
      <c r="I42" s="61"/>
      <c r="J42" s="61"/>
    </row>
    <row r="43" customFormat="false" ht="13.5" hidden="false" customHeight="false" outlineLevel="0" collapsed="false">
      <c r="A43" s="51"/>
      <c r="B43" s="54" t="s">
        <v>150</v>
      </c>
      <c r="C43" s="43" t="n">
        <v>395426.120784744</v>
      </c>
      <c r="D43" s="67" t="n">
        <f aca="false">C43*2</f>
        <v>790852.241569487</v>
      </c>
      <c r="E43" s="59"/>
      <c r="F43" s="60"/>
      <c r="G43" s="61"/>
      <c r="H43" s="60"/>
      <c r="I43" s="61"/>
      <c r="J43" s="61"/>
    </row>
    <row r="44" customFormat="false" ht="13.5" hidden="false" customHeight="false" outlineLevel="0" collapsed="false">
      <c r="B44" s="52" t="s">
        <v>71</v>
      </c>
      <c r="C44" s="53" t="n">
        <f aca="false">AVERAGE(C41:C43)</f>
        <v>330223.787845126</v>
      </c>
      <c r="D44" s="53" t="n">
        <f aca="false">AVERAGE(D41:D43)</f>
        <v>660447.575690252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175620704949007</v>
      </c>
      <c r="D45" s="62" t="n">
        <f aca="false">STDEV(D41:D43)/D44</f>
        <v>0.175620704949007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57994.1344122923</v>
      </c>
      <c r="D46" s="53" t="n">
        <f aca="false">STDEV(D41:D43)</f>
        <v>115988.26882458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41" activeCellId="0" sqref="D4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20</v>
      </c>
      <c r="C1" s="6"/>
      <c r="D1" s="0"/>
      <c r="E1" s="16" t="s">
        <v>49</v>
      </c>
      <c r="F1" s="6" t="n">
        <v>147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3.5" hidden="false" customHeight="false" outlineLevel="0" collapsed="false">
      <c r="A4" s="56"/>
      <c r="B4" s="57" t="s">
        <v>54</v>
      </c>
      <c r="C4" s="57" t="s">
        <v>55</v>
      </c>
      <c r="D4" s="57" t="s">
        <v>56</v>
      </c>
      <c r="E4" s="56"/>
      <c r="F4" s="56"/>
      <c r="G4" s="56"/>
      <c r="H4" s="56"/>
      <c r="I4" s="56"/>
      <c r="J4" s="56"/>
      <c r="K4" s="56"/>
    </row>
    <row r="5" customFormat="false" ht="13.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301.887328636622</v>
      </c>
      <c r="D6" s="53" t="n">
        <f aca="false">C6*2</f>
        <v>603.774657273245</v>
      </c>
      <c r="E6" s="59"/>
      <c r="F6" s="6" t="s">
        <v>129</v>
      </c>
      <c r="G6" s="43" t="n">
        <v>301.887328636622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880.761622560819</v>
      </c>
      <c r="D7" s="53" t="n">
        <f aca="false">C7*2</f>
        <v>1761.52324512164</v>
      </c>
      <c r="E7" s="59"/>
      <c r="F7" s="6" t="s">
        <v>130</v>
      </c>
      <c r="G7" s="43" t="n">
        <v>880.761622560819</v>
      </c>
      <c r="H7" s="60"/>
      <c r="I7" s="61"/>
      <c r="J7" s="61"/>
    </row>
    <row r="8" customFormat="false" ht="13.5" hidden="false" customHeight="false" outlineLevel="0" collapsed="false">
      <c r="A8" s="51"/>
      <c r="B8" s="54" t="s">
        <v>131</v>
      </c>
      <c r="C8" s="43" t="n">
        <v>115.107347477514</v>
      </c>
      <c r="D8" s="67" t="n">
        <f aca="false">C8*2</f>
        <v>230.214694955029</v>
      </c>
      <c r="E8" s="59"/>
      <c r="F8" s="6" t="s">
        <v>131</v>
      </c>
      <c r="G8" s="43" t="n">
        <v>115.107347477514</v>
      </c>
      <c r="H8" s="60"/>
      <c r="I8" s="61"/>
      <c r="J8" s="61"/>
    </row>
    <row r="9" customFormat="false" ht="13.5" hidden="false" customHeight="false" outlineLevel="0" collapsed="false">
      <c r="A9" s="51"/>
      <c r="B9" s="52" t="s">
        <v>71</v>
      </c>
      <c r="C9" s="53" t="n">
        <f aca="false">AVERAGE(C6:C8)</f>
        <v>432.585432891652</v>
      </c>
      <c r="D9" s="53" t="n">
        <f aca="false">AVERAGE(D6:D8)</f>
        <v>865.170865783304</v>
      </c>
      <c r="E9" s="59"/>
      <c r="F9" s="6" t="s">
        <v>132</v>
      </c>
      <c r="G9" s="43" t="n">
        <v>3874.15846454113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922845129786617</v>
      </c>
      <c r="D10" s="62" t="n">
        <f aca="false">STDEV(D6:D8)/D9</f>
        <v>0.922845129786617</v>
      </c>
      <c r="E10" s="59"/>
      <c r="F10" s="6" t="s">
        <v>133</v>
      </c>
      <c r="G10" s="43" t="n">
        <v>0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399.209359960697</v>
      </c>
      <c r="D11" s="53" t="n">
        <f aca="false">STDEV(D6:D8)</f>
        <v>798.418719921393</v>
      </c>
      <c r="E11" s="59"/>
      <c r="F11" s="6" t="s">
        <v>134</v>
      </c>
      <c r="G11" s="43" t="n">
        <v>6390.71284514539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5</v>
      </c>
      <c r="G12" s="43" t="n">
        <v>0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3874.15846454113</v>
      </c>
      <c r="D13" s="53" t="n">
        <f aca="false">C13*2</f>
        <v>7748.31692908226</v>
      </c>
      <c r="E13" s="59"/>
      <c r="F13" s="6" t="s">
        <v>136</v>
      </c>
      <c r="G13" s="43" t="n">
        <v>9934.55299179379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6390.71284514539</v>
      </c>
      <c r="D14" s="53" t="n">
        <f aca="false">C14*2</f>
        <v>12781.4256902908</v>
      </c>
      <c r="E14" s="59"/>
      <c r="F14" s="6" t="s">
        <v>137</v>
      </c>
      <c r="G14" s="43" t="n">
        <v>0</v>
      </c>
      <c r="H14" s="60"/>
      <c r="I14" s="61"/>
      <c r="J14" s="61"/>
    </row>
    <row r="15" customFormat="false" ht="13.5" hidden="false" customHeight="false" outlineLevel="0" collapsed="false">
      <c r="A15" s="51"/>
      <c r="B15" s="54" t="s">
        <v>136</v>
      </c>
      <c r="C15" s="43" t="n">
        <v>9934.55299179379</v>
      </c>
      <c r="D15" s="67" t="n">
        <f aca="false">C15*2</f>
        <v>19869.1059835876</v>
      </c>
      <c r="E15" s="59"/>
      <c r="F15" s="6" t="s">
        <v>138</v>
      </c>
      <c r="G15" s="43" t="n">
        <v>2106.66184745087</v>
      </c>
      <c r="H15" s="60"/>
      <c r="I15" s="61"/>
      <c r="J15" s="61"/>
    </row>
    <row r="16" customFormat="false" ht="13.5" hidden="false" customHeight="false" outlineLevel="0" collapsed="false">
      <c r="A16" s="51"/>
      <c r="B16" s="52" t="s">
        <v>71</v>
      </c>
      <c r="C16" s="53" t="n">
        <f aca="false">AVERAGE(C13:C15)</f>
        <v>6733.14143382677</v>
      </c>
      <c r="D16" s="53" t="n">
        <f aca="false">AVERAGE(D13:D15)</f>
        <v>13466.2828676535</v>
      </c>
      <c r="E16" s="59"/>
      <c r="F16" s="6" t="s">
        <v>139</v>
      </c>
      <c r="G16" s="43" t="n">
        <v>1333.03471948121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452192162521101</v>
      </c>
      <c r="D17" s="62" t="n">
        <f aca="false">STDEV(D13:D15)/D16</f>
        <v>0.452192162521101</v>
      </c>
      <c r="E17" s="59"/>
      <c r="F17" s="6" t="s">
        <v>140</v>
      </c>
      <c r="G17" s="43" t="n">
        <v>2152.45591381271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3044.67378552255</v>
      </c>
      <c r="D18" s="53" t="n">
        <f aca="false">STDEV(D13:D15)</f>
        <v>6089.3475710451</v>
      </c>
      <c r="E18" s="59"/>
      <c r="F18" s="6" t="s">
        <v>141</v>
      </c>
      <c r="G18" s="43" t="n">
        <v>16276.4502283219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55</v>
      </c>
      <c r="G19" s="43" t="n">
        <v>0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2106.66184745087</v>
      </c>
      <c r="D20" s="53" t="n">
        <f aca="false">C20*2</f>
        <v>4213.32369490175</v>
      </c>
      <c r="E20" s="59"/>
      <c r="F20" s="6" t="s">
        <v>142</v>
      </c>
      <c r="G20" s="43" t="n">
        <v>33787.1719776112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1333.03471948121</v>
      </c>
      <c r="D21" s="53" t="n">
        <f aca="false">C21*2</f>
        <v>2666.06943896241</v>
      </c>
      <c r="E21" s="59"/>
      <c r="F21" s="6" t="s">
        <v>143</v>
      </c>
      <c r="G21" s="43" t="n">
        <v>42016.834965731</v>
      </c>
      <c r="H21" s="60"/>
      <c r="I21" s="61"/>
      <c r="J21" s="61"/>
    </row>
    <row r="22" customFormat="false" ht="13.5" hidden="false" customHeight="false" outlineLevel="0" collapsed="false">
      <c r="A22" s="51"/>
      <c r="B22" s="54" t="s">
        <v>140</v>
      </c>
      <c r="C22" s="43" t="n">
        <v>2152.45591381271</v>
      </c>
      <c r="D22" s="67" t="n">
        <f aca="false">C22*2</f>
        <v>4304.91182762542</v>
      </c>
      <c r="E22" s="59"/>
      <c r="F22" s="6" t="s">
        <v>144</v>
      </c>
      <c r="G22" s="43" t="n">
        <v>8830.58331870483</v>
      </c>
      <c r="H22" s="60"/>
      <c r="I22" s="61"/>
      <c r="J22" s="61"/>
    </row>
    <row r="23" customFormat="false" ht="13.5" hidden="false" customHeight="false" outlineLevel="0" collapsed="false">
      <c r="A23" s="51"/>
      <c r="B23" s="52" t="s">
        <v>71</v>
      </c>
      <c r="C23" s="53" t="n">
        <f aca="false">AVERAGE(C20:C22)</f>
        <v>1864.05082691493</v>
      </c>
      <c r="D23" s="53" t="n">
        <f aca="false">AVERAGE(D20:D22)</f>
        <v>3728.10165382986</v>
      </c>
      <c r="E23" s="59"/>
      <c r="F23" s="6" t="s">
        <v>145</v>
      </c>
      <c r="G23" s="43" t="n">
        <v>1862.68073232383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247012098267637</v>
      </c>
      <c r="D24" s="62" t="n">
        <f aca="false">STDEV(D20:D22)/D23</f>
        <v>0.247012098267637</v>
      </c>
      <c r="E24" s="59"/>
      <c r="F24" s="6" t="s">
        <v>146</v>
      </c>
      <c r="G24" s="43" t="n">
        <v>3267.3435612363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460.443106033782</v>
      </c>
      <c r="D25" s="53" t="n">
        <f aca="false">STDEV(D20:D22)</f>
        <v>920.886212067563</v>
      </c>
      <c r="E25" s="59"/>
      <c r="F25" s="6" t="s">
        <v>148</v>
      </c>
      <c r="G25" s="43" t="n">
        <v>18263.1358108913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20081.4521781142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16276.4502283219</v>
      </c>
      <c r="D27" s="53" t="n">
        <f aca="false">C27*2</f>
        <v>32552.9004566439</v>
      </c>
      <c r="E27" s="59"/>
      <c r="F27" s="6" t="s">
        <v>150</v>
      </c>
      <c r="G27" s="43" t="n">
        <v>23194.1711086985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33787.1719776112</v>
      </c>
      <c r="D28" s="53" t="n">
        <f aca="false">C28*2</f>
        <v>67574.3439552223</v>
      </c>
      <c r="E28" s="59"/>
      <c r="F28" s="6" t="s">
        <v>92</v>
      </c>
      <c r="G28" s="43" t="n">
        <v>0</v>
      </c>
      <c r="H28" s="60"/>
      <c r="I28" s="61"/>
      <c r="J28" s="61"/>
    </row>
    <row r="29" customFormat="false" ht="13.5" hidden="false" customHeight="false" outlineLevel="0" collapsed="false">
      <c r="A29" s="51"/>
      <c r="B29" s="54" t="s">
        <v>143</v>
      </c>
      <c r="C29" s="43" t="n">
        <v>42016.834965731</v>
      </c>
      <c r="D29" s="67" t="n">
        <f aca="false">C29*2</f>
        <v>84033.6699314621</v>
      </c>
      <c r="E29" s="59"/>
      <c r="F29" s="60"/>
      <c r="G29" s="61"/>
      <c r="H29" s="60"/>
      <c r="I29" s="61"/>
      <c r="J29" s="61"/>
    </row>
    <row r="30" customFormat="false" ht="13.5" hidden="false" customHeight="false" outlineLevel="0" collapsed="false">
      <c r="A30" s="51"/>
      <c r="B30" s="52" t="s">
        <v>71</v>
      </c>
      <c r="C30" s="53" t="n">
        <f aca="false">AVERAGE(C27:C29)</f>
        <v>30693.485723888</v>
      </c>
      <c r="D30" s="53" t="n">
        <f aca="false">AVERAGE(D27:D29)</f>
        <v>61386.9714477761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428302704395982</v>
      </c>
      <c r="D31" s="62" t="n">
        <f aca="false">STDEV(D27:D29)/D30</f>
        <v>0.428302704395982</v>
      </c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3146.1029428807</v>
      </c>
      <c r="D32" s="53" t="n">
        <f aca="false">STDEV(D27:D29)</f>
        <v>26292.2058857615</v>
      </c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8830.58331870483</v>
      </c>
      <c r="D34" s="53" t="n">
        <f aca="false">C34*2</f>
        <v>17661.1666374097</v>
      </c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1862.68073232383</v>
      </c>
      <c r="D35" s="53" t="n">
        <f aca="false">C35*2</f>
        <v>3725.36146464765</v>
      </c>
      <c r="E35" s="59"/>
      <c r="F35" s="60"/>
      <c r="G35" s="61"/>
      <c r="H35" s="60"/>
      <c r="I35" s="61"/>
      <c r="J35" s="61"/>
    </row>
    <row r="36" customFormat="false" ht="13.5" hidden="false" customHeight="false" outlineLevel="0" collapsed="false">
      <c r="A36" s="51"/>
      <c r="B36" s="54" t="s">
        <v>146</v>
      </c>
      <c r="C36" s="43" t="n">
        <v>3267.3435612363</v>
      </c>
      <c r="D36" s="67" t="n">
        <f aca="false">C36*2</f>
        <v>6534.6871224726</v>
      </c>
      <c r="E36" s="59"/>
      <c r="F36" s="60"/>
      <c r="G36" s="61"/>
      <c r="H36" s="60"/>
      <c r="I36" s="61"/>
      <c r="J36" s="61"/>
    </row>
    <row r="37" customFormat="false" ht="13.5" hidden="false" customHeight="false" outlineLevel="0" collapsed="false">
      <c r="A37" s="51"/>
      <c r="B37" s="52" t="s">
        <v>71</v>
      </c>
      <c r="C37" s="53" t="n">
        <f aca="false">AVERAGE(C34:C36)</f>
        <v>4653.53587075499</v>
      </c>
      <c r="D37" s="53" t="n">
        <f aca="false">AVERAGE(D34:D36)</f>
        <v>9307.07174150997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791866267431882</v>
      </c>
      <c r="D38" s="62" t="n">
        <f aca="false">STDEV(D34:D36)/D37</f>
        <v>0.791866267431882</v>
      </c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3684.97808033512</v>
      </c>
      <c r="D39" s="53" t="n">
        <f aca="false">STDEV(D34:D36)</f>
        <v>7369.95616067025</v>
      </c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18263.1358108913</v>
      </c>
      <c r="D41" s="53" t="n">
        <f aca="false">C41*2</f>
        <v>36526.2716217826</v>
      </c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20081.4521781142</v>
      </c>
      <c r="D42" s="53" t="n">
        <f aca="false">C42*2</f>
        <v>40162.9043562284</v>
      </c>
      <c r="E42" s="59"/>
      <c r="F42" s="60"/>
      <c r="G42" s="61"/>
      <c r="H42" s="60"/>
      <c r="I42" s="61"/>
      <c r="J42" s="61"/>
    </row>
    <row r="43" customFormat="false" ht="13.5" hidden="false" customHeight="false" outlineLevel="0" collapsed="false">
      <c r="A43" s="51"/>
      <c r="B43" s="54" t="s">
        <v>150</v>
      </c>
      <c r="C43" s="43" t="n">
        <v>23194.1711086985</v>
      </c>
      <c r="D43" s="67" t="n">
        <f aca="false">C43*2</f>
        <v>46388.3422173969</v>
      </c>
      <c r="E43" s="59"/>
      <c r="F43" s="60"/>
      <c r="G43" s="61"/>
      <c r="H43" s="60"/>
      <c r="I43" s="61"/>
      <c r="J43" s="61"/>
    </row>
    <row r="44" customFormat="false" ht="13.5" hidden="false" customHeight="false" outlineLevel="0" collapsed="false">
      <c r="B44" s="52" t="s">
        <v>71</v>
      </c>
      <c r="C44" s="53" t="n">
        <f aca="false">AVERAGE(C41:C43)</f>
        <v>20512.9196992346</v>
      </c>
      <c r="D44" s="53" t="n">
        <f aca="false">AVERAGE(D41:D43)</f>
        <v>41025.8393984693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12156592609571</v>
      </c>
      <c r="D45" s="62" t="n">
        <f aca="false">STDEV(D41:D43)/D44</f>
        <v>0.12156592609571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2493.67208016439</v>
      </c>
      <c r="D46" s="53" t="n">
        <f aca="false">STDEV(D41:D43)</f>
        <v>4987.3441603287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26</v>
      </c>
      <c r="C1" s="6"/>
      <c r="D1" s="0"/>
      <c r="E1" s="16" t="s">
        <v>49</v>
      </c>
      <c r="F1" s="6" t="n">
        <v>118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3.5" hidden="false" customHeight="false" outlineLevel="0" collapsed="false">
      <c r="A4" s="56"/>
      <c r="B4" s="57" t="s">
        <v>54</v>
      </c>
      <c r="C4" s="57" t="s">
        <v>55</v>
      </c>
      <c r="D4" s="57" t="s">
        <v>56</v>
      </c>
      <c r="E4" s="56"/>
      <c r="F4" s="56"/>
      <c r="G4" s="56"/>
      <c r="H4" s="56"/>
      <c r="I4" s="56"/>
      <c r="J4" s="56"/>
      <c r="K4" s="56"/>
    </row>
    <row r="5" customFormat="false" ht="13.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8660.54061376545</v>
      </c>
      <c r="D6" s="53" t="n">
        <f aca="false">C6*2</f>
        <v>17321.0812275309</v>
      </c>
      <c r="E6" s="59"/>
      <c r="F6" s="6" t="s">
        <v>129</v>
      </c>
      <c r="G6" s="43" t="n">
        <v>8660.54061376545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16971.9429095655</v>
      </c>
      <c r="D7" s="53" t="n">
        <f aca="false">C7*2</f>
        <v>33943.8858191309</v>
      </c>
      <c r="E7" s="59"/>
      <c r="F7" s="6" t="s">
        <v>156</v>
      </c>
      <c r="G7" s="43" t="n">
        <v>0</v>
      </c>
      <c r="H7" s="60"/>
      <c r="I7" s="61"/>
      <c r="J7" s="61"/>
    </row>
    <row r="8" customFormat="false" ht="13.5" hidden="false" customHeight="false" outlineLevel="0" collapsed="false">
      <c r="A8" s="51"/>
      <c r="B8" s="54" t="s">
        <v>131</v>
      </c>
      <c r="C8" s="43" t="n">
        <v>17346.4094157213</v>
      </c>
      <c r="D8" s="67" t="n">
        <f aca="false">C8*2</f>
        <v>34692.8188314426</v>
      </c>
      <c r="E8" s="59"/>
      <c r="F8" s="6" t="s">
        <v>130</v>
      </c>
      <c r="G8" s="43" t="n">
        <v>16971.9429095655</v>
      </c>
      <c r="H8" s="60"/>
      <c r="I8" s="61"/>
      <c r="J8" s="61"/>
    </row>
    <row r="9" customFormat="false" ht="13.5" hidden="false" customHeight="false" outlineLevel="0" collapsed="false">
      <c r="A9" s="51"/>
      <c r="B9" s="52" t="s">
        <v>71</v>
      </c>
      <c r="C9" s="53" t="n">
        <f aca="false">AVERAGE(C6:C8)</f>
        <v>14326.2976463507</v>
      </c>
      <c r="D9" s="53" t="n">
        <f aca="false">AVERAGE(D6:D8)</f>
        <v>28652.5952927015</v>
      </c>
      <c r="E9" s="59"/>
      <c r="F9" s="6" t="s">
        <v>157</v>
      </c>
      <c r="G9" s="43" t="n">
        <v>0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342744555451598</v>
      </c>
      <c r="D10" s="62" t="n">
        <f aca="false">STDEV(D6:D8)/D9</f>
        <v>0.342744555451598</v>
      </c>
      <c r="E10" s="59"/>
      <c r="F10" s="6" t="s">
        <v>131</v>
      </c>
      <c r="G10" s="43" t="n">
        <v>17346.4094157213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4910.26051806576</v>
      </c>
      <c r="D11" s="53" t="n">
        <f aca="false">STDEV(D6:D8)</f>
        <v>9820.52103613152</v>
      </c>
      <c r="E11" s="59"/>
      <c r="F11" s="6" t="s">
        <v>158</v>
      </c>
      <c r="G11" s="43" t="n">
        <v>0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2</v>
      </c>
      <c r="G12" s="43" t="n">
        <v>331.54568767521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331.54568767521</v>
      </c>
      <c r="D13" s="53" t="n">
        <f aca="false">C13*2</f>
        <v>663.091375350421</v>
      </c>
      <c r="E13" s="59"/>
      <c r="F13" s="6" t="s">
        <v>134</v>
      </c>
      <c r="G13" s="43" t="n">
        <v>437.513805744648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437.513805744648</v>
      </c>
      <c r="D14" s="53" t="n">
        <f aca="false">C14*2</f>
        <v>875.027611489295</v>
      </c>
      <c r="E14" s="59"/>
      <c r="F14" s="6" t="s">
        <v>136</v>
      </c>
      <c r="G14" s="43" t="n">
        <v>337.357016933394</v>
      </c>
      <c r="H14" s="60"/>
      <c r="I14" s="61"/>
      <c r="J14" s="61"/>
    </row>
    <row r="15" customFormat="false" ht="13.5" hidden="false" customHeight="false" outlineLevel="0" collapsed="false">
      <c r="A15" s="51"/>
      <c r="B15" s="54" t="s">
        <v>136</v>
      </c>
      <c r="C15" s="43" t="n">
        <v>337.357016933394</v>
      </c>
      <c r="D15" s="67" t="n">
        <f aca="false">C15*2</f>
        <v>674.714033866788</v>
      </c>
      <c r="E15" s="59"/>
      <c r="F15" s="6" t="s">
        <v>138</v>
      </c>
      <c r="G15" s="43" t="n">
        <v>4446.39559423677</v>
      </c>
      <c r="H15" s="60"/>
      <c r="I15" s="61"/>
      <c r="J15" s="61"/>
    </row>
    <row r="16" customFormat="false" ht="13.5" hidden="false" customHeight="false" outlineLevel="0" collapsed="false">
      <c r="A16" s="51"/>
      <c r="B16" s="52" t="s">
        <v>71</v>
      </c>
      <c r="C16" s="53" t="n">
        <f aca="false">AVERAGE(C13:C15)</f>
        <v>368.805503451084</v>
      </c>
      <c r="D16" s="53" t="n">
        <f aca="false">AVERAGE(D13:D15)</f>
        <v>737.611006902168</v>
      </c>
      <c r="E16" s="59"/>
      <c r="F16" s="6" t="s">
        <v>159</v>
      </c>
      <c r="G16" s="43" t="n">
        <v>0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161532399403076</v>
      </c>
      <c r="D17" s="62" t="n">
        <f aca="false">STDEV(D13:D15)/D16</f>
        <v>0.161532399403076</v>
      </c>
      <c r="E17" s="59"/>
      <c r="F17" s="6" t="s">
        <v>139</v>
      </c>
      <c r="G17" s="43" t="n">
        <v>10515.0000120486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59.5740378855131</v>
      </c>
      <c r="D18" s="53" t="n">
        <f aca="false">STDEV(D13:D15)</f>
        <v>119.148075771026</v>
      </c>
      <c r="E18" s="59"/>
      <c r="F18" s="6" t="s">
        <v>140</v>
      </c>
      <c r="G18" s="43" t="n">
        <v>2045.32677442716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1</v>
      </c>
      <c r="G19" s="43" t="n">
        <v>644.447484198427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4446.39559423677</v>
      </c>
      <c r="D20" s="53" t="n">
        <f aca="false">C20*2</f>
        <v>8892.79118847355</v>
      </c>
      <c r="E20" s="59"/>
      <c r="F20" s="6" t="s">
        <v>142</v>
      </c>
      <c r="G20" s="43" t="n">
        <v>348.980516013477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10515.0000120486</v>
      </c>
      <c r="D21" s="53" t="n">
        <f aca="false">C21*2</f>
        <v>21030.0000240972</v>
      </c>
      <c r="E21" s="59"/>
      <c r="F21" s="6" t="s">
        <v>143</v>
      </c>
      <c r="G21" s="43" t="n">
        <v>304.158597013167</v>
      </c>
      <c r="H21" s="60"/>
      <c r="I21" s="61"/>
      <c r="J21" s="61"/>
    </row>
    <row r="22" customFormat="false" ht="13.5" hidden="false" customHeight="false" outlineLevel="0" collapsed="false">
      <c r="A22" s="51"/>
      <c r="B22" s="54" t="s">
        <v>140</v>
      </c>
      <c r="C22" s="43" t="n">
        <v>2045.32677442716</v>
      </c>
      <c r="D22" s="67" t="n">
        <f aca="false">C22*2</f>
        <v>4090.65354885432</v>
      </c>
      <c r="E22" s="59"/>
      <c r="F22" s="6" t="s">
        <v>144</v>
      </c>
      <c r="G22" s="43" t="n">
        <v>2128.46240222291</v>
      </c>
      <c r="H22" s="60"/>
      <c r="I22" s="61"/>
      <c r="J22" s="61"/>
    </row>
    <row r="23" customFormat="false" ht="13.5" hidden="false" customHeight="false" outlineLevel="0" collapsed="false">
      <c r="A23" s="51"/>
      <c r="B23" s="52" t="s">
        <v>71</v>
      </c>
      <c r="C23" s="53" t="n">
        <f aca="false">AVERAGE(C20:C22)</f>
        <v>5668.90746023751</v>
      </c>
      <c r="D23" s="53" t="n">
        <f aca="false">AVERAGE(D20:D22)</f>
        <v>11337.814920475</v>
      </c>
      <c r="E23" s="59"/>
      <c r="F23" s="6" t="s">
        <v>145</v>
      </c>
      <c r="G23" s="43" t="n">
        <v>2482.75164128704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770020302588653</v>
      </c>
      <c r="D24" s="62" t="n">
        <f aca="false">STDEV(D20:D22)/D23</f>
        <v>0.770020302588653</v>
      </c>
      <c r="E24" s="59"/>
      <c r="F24" s="6" t="s">
        <v>146</v>
      </c>
      <c r="G24" s="43" t="n">
        <v>1968.62852641634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4365.17383787916</v>
      </c>
      <c r="D25" s="53" t="n">
        <f aca="false">STDEV(D20:D22)</f>
        <v>8730.34767575832</v>
      </c>
      <c r="E25" s="59"/>
      <c r="F25" s="6" t="s">
        <v>148</v>
      </c>
      <c r="G25" s="43" t="n">
        <v>259.834283053788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171.865576120546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644.447484198427</v>
      </c>
      <c r="D27" s="53" t="n">
        <f aca="false">C27*2</f>
        <v>1288.89496839686</v>
      </c>
      <c r="E27" s="59"/>
      <c r="F27" s="6" t="s">
        <v>150</v>
      </c>
      <c r="G27" s="43" t="n">
        <v>420.734565359331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348.980516013477</v>
      </c>
      <c r="D28" s="53" t="n">
        <f aca="false">C28*2</f>
        <v>697.961032026953</v>
      </c>
      <c r="E28" s="59"/>
      <c r="F28" s="6" t="s">
        <v>92</v>
      </c>
      <c r="G28" s="43" t="n">
        <v>0</v>
      </c>
      <c r="H28" s="60"/>
      <c r="I28" s="61"/>
      <c r="J28" s="61"/>
    </row>
    <row r="29" customFormat="false" ht="13.5" hidden="false" customHeight="false" outlineLevel="0" collapsed="false">
      <c r="A29" s="51"/>
      <c r="B29" s="54" t="s">
        <v>143</v>
      </c>
      <c r="C29" s="43" t="n">
        <v>304.158597013167</v>
      </c>
      <c r="D29" s="67" t="n">
        <f aca="false">C29*2</f>
        <v>608.317194026335</v>
      </c>
      <c r="E29" s="59"/>
      <c r="F29" s="60"/>
      <c r="G29" s="61"/>
      <c r="H29" s="60"/>
      <c r="I29" s="61"/>
      <c r="J29" s="61"/>
    </row>
    <row r="30" customFormat="false" ht="13.5" hidden="false" customHeight="false" outlineLevel="0" collapsed="false">
      <c r="A30" s="51"/>
      <c r="B30" s="52" t="s">
        <v>71</v>
      </c>
      <c r="C30" s="53" t="n">
        <f aca="false">AVERAGE(C27:C29)</f>
        <v>432.528865741691</v>
      </c>
      <c r="D30" s="53" t="n">
        <f aca="false">AVERAGE(D27:D29)</f>
        <v>865.057731483381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427463204092518</v>
      </c>
      <c r="D31" s="62" t="n">
        <f aca="false">STDEV(D27:D29)/D30</f>
        <v>0.427463204092518</v>
      </c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84.890174812445</v>
      </c>
      <c r="D32" s="53" t="n">
        <f aca="false">STDEV(D27:D29)</f>
        <v>369.780349624891</v>
      </c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2128.46240222291</v>
      </c>
      <c r="D34" s="53" t="n">
        <f aca="false">C34*2</f>
        <v>4256.92480444583</v>
      </c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2482.75164128704</v>
      </c>
      <c r="D35" s="53" t="n">
        <f aca="false">C35*2</f>
        <v>4965.50328257408</v>
      </c>
      <c r="E35" s="59"/>
      <c r="F35" s="60"/>
      <c r="G35" s="61"/>
      <c r="H35" s="60"/>
      <c r="I35" s="61"/>
      <c r="J35" s="61"/>
    </row>
    <row r="36" customFormat="false" ht="13.5" hidden="false" customHeight="false" outlineLevel="0" collapsed="false">
      <c r="A36" s="51"/>
      <c r="B36" s="54" t="s">
        <v>146</v>
      </c>
      <c r="C36" s="43" t="n">
        <v>1968.62852641634</v>
      </c>
      <c r="D36" s="67" t="n">
        <f aca="false">C36*2</f>
        <v>3937.25705283268</v>
      </c>
      <c r="E36" s="59"/>
      <c r="F36" s="60"/>
      <c r="G36" s="61"/>
      <c r="H36" s="60"/>
      <c r="I36" s="61"/>
      <c r="J36" s="61"/>
    </row>
    <row r="37" customFormat="false" ht="13.5" hidden="false" customHeight="false" outlineLevel="0" collapsed="false">
      <c r="A37" s="51"/>
      <c r="B37" s="52" t="s">
        <v>71</v>
      </c>
      <c r="C37" s="53" t="n">
        <f aca="false">AVERAGE(C34:C36)</f>
        <v>2193.2808566421</v>
      </c>
      <c r="D37" s="53" t="n">
        <f aca="false">AVERAGE(D34:D36)</f>
        <v>4386.5617132842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11996603561584</v>
      </c>
      <c r="D38" s="62" t="n">
        <f aca="false">STDEV(D34:D36)/D37</f>
        <v>0.11996603561584</v>
      </c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263.119209363466</v>
      </c>
      <c r="D39" s="53" t="n">
        <f aca="false">STDEV(D34:D36)</f>
        <v>526.238418726932</v>
      </c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259.834283053788</v>
      </c>
      <c r="D41" s="53" t="n">
        <f aca="false">C41*2</f>
        <v>519.668566107575</v>
      </c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171.865576120546</v>
      </c>
      <c r="D42" s="53" t="n">
        <f aca="false">C42*2</f>
        <v>343.731152241092</v>
      </c>
      <c r="E42" s="59"/>
      <c r="F42" s="60"/>
      <c r="G42" s="61"/>
      <c r="H42" s="60"/>
      <c r="I42" s="61"/>
      <c r="J42" s="61"/>
    </row>
    <row r="43" customFormat="false" ht="13.5" hidden="false" customHeight="false" outlineLevel="0" collapsed="false">
      <c r="A43" s="51"/>
      <c r="B43" s="54" t="s">
        <v>150</v>
      </c>
      <c r="C43" s="43" t="n">
        <v>420.734565359331</v>
      </c>
      <c r="D43" s="67" t="n">
        <f aca="false">C43*2</f>
        <v>841.469130718662</v>
      </c>
      <c r="E43" s="59"/>
      <c r="F43" s="60"/>
      <c r="G43" s="61"/>
      <c r="H43" s="60"/>
      <c r="I43" s="61"/>
      <c r="J43" s="61"/>
    </row>
    <row r="44" customFormat="false" ht="13.5" hidden="false" customHeight="false" outlineLevel="0" collapsed="false">
      <c r="B44" s="52" t="s">
        <v>71</v>
      </c>
      <c r="C44" s="53" t="n">
        <f aca="false">AVERAGE(C41:C43)</f>
        <v>284.144808177888</v>
      </c>
      <c r="D44" s="53" t="n">
        <f aca="false">AVERAGE(D41:D43)</f>
        <v>568.289616355776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444150258349156</v>
      </c>
      <c r="D45" s="62" t="n">
        <f aca="false">STDEV(D41:D43)/D44</f>
        <v>0.444150258349156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126.20298996078</v>
      </c>
      <c r="D46" s="53" t="n">
        <f aca="false">STDEV(D41:D43)</f>
        <v>252.40597992156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4" min="3" style="54" width="10.28"/>
    <col collapsed="false" customWidth="false" hidden="false" outlineLevel="0" max="6" min="5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27</v>
      </c>
      <c r="C1" s="6"/>
      <c r="D1" s="0"/>
      <c r="E1" s="16" t="s">
        <v>49</v>
      </c>
      <c r="F1" s="6" t="n">
        <v>84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3.5" hidden="false" customHeight="false" outlineLevel="0" collapsed="false">
      <c r="A4" s="56"/>
      <c r="B4" s="57" t="s">
        <v>54</v>
      </c>
      <c r="C4" s="57" t="s">
        <v>55</v>
      </c>
      <c r="D4" s="57" t="s">
        <v>56</v>
      </c>
      <c r="E4" s="56"/>
      <c r="F4" s="56"/>
      <c r="G4" s="56"/>
      <c r="H4" s="56"/>
      <c r="I4" s="56"/>
      <c r="J4" s="56"/>
      <c r="K4" s="56"/>
    </row>
    <row r="5" customFormat="false" ht="13.5" hidden="false" customHeight="false" outlineLevel="0" collapsed="false">
      <c r="B5" s="58" t="s">
        <v>6</v>
      </c>
      <c r="C5" s="56"/>
      <c r="D5" s="53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382.615130748921</v>
      </c>
      <c r="D6" s="53" t="n">
        <f aca="false">C6*2</f>
        <v>765.230261497841</v>
      </c>
      <c r="E6" s="59"/>
      <c r="F6" s="6" t="s">
        <v>129</v>
      </c>
      <c r="G6" s="43" t="n">
        <v>382.615130748921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339.958922976574</v>
      </c>
      <c r="D7" s="53" t="n">
        <f aca="false">C7*2</f>
        <v>679.917845953147</v>
      </c>
      <c r="E7" s="59"/>
      <c r="F7" s="6" t="s">
        <v>156</v>
      </c>
      <c r="G7" s="43" t="n">
        <v>0.0257114291969247</v>
      </c>
      <c r="H7" s="60"/>
      <c r="I7" s="61"/>
      <c r="J7" s="61"/>
    </row>
    <row r="8" customFormat="false" ht="13.5" hidden="false" customHeight="false" outlineLevel="0" collapsed="false">
      <c r="A8" s="51"/>
      <c r="B8" s="54" t="s">
        <v>131</v>
      </c>
      <c r="C8" s="43" t="n">
        <v>422.209297753087</v>
      </c>
      <c r="D8" s="67" t="n">
        <f aca="false">C8*2</f>
        <v>844.418595506174</v>
      </c>
      <c r="E8" s="59"/>
      <c r="F8" s="6" t="s">
        <v>130</v>
      </c>
      <c r="G8" s="43" t="n">
        <v>339.958922976574</v>
      </c>
      <c r="H8" s="60"/>
      <c r="I8" s="61"/>
      <c r="J8" s="61"/>
    </row>
    <row r="9" customFormat="false" ht="13.5" hidden="false" customHeight="false" outlineLevel="0" collapsed="false">
      <c r="A9" s="51"/>
      <c r="B9" s="52" t="s">
        <v>71</v>
      </c>
      <c r="C9" s="53" t="n">
        <f aca="false">AVERAGE(C6:C8)</f>
        <v>381.59445049286</v>
      </c>
      <c r="D9" s="53" t="n">
        <f aca="false">AVERAGE(D6:D8)</f>
        <v>763.188900985721</v>
      </c>
      <c r="E9" s="59"/>
      <c r="F9" s="6" t="s">
        <v>157</v>
      </c>
      <c r="G9" s="43" t="n">
        <v>0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107796865974481</v>
      </c>
      <c r="D10" s="62" t="n">
        <f aca="false">STDEV(D6:D8)/D9</f>
        <v>0.107796865974481</v>
      </c>
      <c r="E10" s="59"/>
      <c r="F10" s="6" t="s">
        <v>131</v>
      </c>
      <c r="G10" s="43" t="n">
        <v>422.209297753087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/>
      <c r="D11" s="53" t="n">
        <f aca="false">STDEV(D6:D8)</f>
        <v>82.2693716727691</v>
      </c>
      <c r="E11" s="59"/>
      <c r="F11" s="6" t="s">
        <v>158</v>
      </c>
      <c r="G11" s="43" t="n">
        <v>0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2</v>
      </c>
      <c r="G12" s="43" t="n">
        <v>79.6950470139365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79.6950470139365</v>
      </c>
      <c r="D13" s="53" t="n">
        <f aca="false">C13*2</f>
        <v>159.390094027873</v>
      </c>
      <c r="E13" s="59"/>
      <c r="F13" s="6" t="s">
        <v>134</v>
      </c>
      <c r="G13" s="43" t="n">
        <v>116.629511036225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116.629511036225</v>
      </c>
      <c r="D14" s="53" t="n">
        <f aca="false">C14*2</f>
        <v>233.259022072451</v>
      </c>
      <c r="E14" s="59"/>
      <c r="F14" s="6" t="s">
        <v>136</v>
      </c>
      <c r="G14" s="43" t="n">
        <v>92.1125720380092</v>
      </c>
      <c r="H14" s="60"/>
      <c r="I14" s="61"/>
      <c r="J14" s="61"/>
    </row>
    <row r="15" customFormat="false" ht="13.5" hidden="false" customHeight="false" outlineLevel="0" collapsed="false">
      <c r="A15" s="51"/>
      <c r="B15" s="54" t="s">
        <v>136</v>
      </c>
      <c r="C15" s="43" t="n">
        <v>92.1125720380092</v>
      </c>
      <c r="D15" s="67" t="n">
        <f aca="false">C15*2</f>
        <v>184.225144076018</v>
      </c>
      <c r="E15" s="59"/>
      <c r="F15" s="6" t="s">
        <v>138</v>
      </c>
      <c r="G15" s="43" t="n">
        <v>5024.1827165211</v>
      </c>
      <c r="H15" s="60"/>
      <c r="I15" s="61"/>
      <c r="J15" s="61"/>
    </row>
    <row r="16" customFormat="false" ht="13.5" hidden="false" customHeight="false" outlineLevel="0" collapsed="false">
      <c r="A16" s="51"/>
      <c r="B16" s="52" t="s">
        <v>71</v>
      </c>
      <c r="C16" s="53" t="n">
        <f aca="false">AVERAGE(C13:C15)</f>
        <v>96.1457100293903</v>
      </c>
      <c r="D16" s="53" t="n">
        <f aca="false">AVERAGE(D13:D15)</f>
        <v>192.291420058781</v>
      </c>
      <c r="E16" s="59"/>
      <c r="F16" s="6" t="s">
        <v>159</v>
      </c>
      <c r="G16" s="43" t="n">
        <v>0.0547903194464988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195480746098463</v>
      </c>
      <c r="D17" s="62" t="n">
        <f aca="false">STDEV(D13:D15)/D16</f>
        <v>0.195480746098463</v>
      </c>
      <c r="E17" s="59"/>
      <c r="F17" s="6" t="s">
        <v>139</v>
      </c>
      <c r="G17" s="43" t="n">
        <v>4296.86570195794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18.7946351307117</v>
      </c>
      <c r="D18" s="53" t="n">
        <f aca="false">STDEV(D13:D15)</f>
        <v>37.5892702614233</v>
      </c>
      <c r="E18" s="59"/>
      <c r="F18" s="6" t="s">
        <v>140</v>
      </c>
      <c r="G18" s="43" t="n">
        <v>5518.28868343177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41</v>
      </c>
      <c r="G19" s="43" t="n">
        <v>2512.56257805589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5024.1827165211</v>
      </c>
      <c r="D20" s="53" t="n">
        <f aca="false">C20*2</f>
        <v>10048.3654330422</v>
      </c>
      <c r="E20" s="59"/>
      <c r="F20" s="6" t="s">
        <v>142</v>
      </c>
      <c r="G20" s="43" t="n">
        <v>2021.61007970082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4296.86570195794</v>
      </c>
      <c r="D21" s="53" t="n">
        <f aca="false">C21*2</f>
        <v>8593.73140391589</v>
      </c>
      <c r="E21" s="59"/>
      <c r="F21" s="6" t="s">
        <v>143</v>
      </c>
      <c r="G21" s="43" t="n">
        <v>4294.00655189144</v>
      </c>
      <c r="H21" s="60"/>
      <c r="I21" s="61"/>
      <c r="J21" s="61"/>
    </row>
    <row r="22" customFormat="false" ht="13.5" hidden="false" customHeight="false" outlineLevel="0" collapsed="false">
      <c r="A22" s="51"/>
      <c r="B22" s="54" t="s">
        <v>140</v>
      </c>
      <c r="C22" s="43" t="n">
        <v>5518.28868343177</v>
      </c>
      <c r="D22" s="67" t="n">
        <f aca="false">C22*2</f>
        <v>11036.5773668635</v>
      </c>
      <c r="E22" s="59"/>
      <c r="F22" s="6" t="s">
        <v>144</v>
      </c>
      <c r="G22" s="43" t="n">
        <v>10474.6354340502</v>
      </c>
      <c r="H22" s="60"/>
      <c r="I22" s="61"/>
      <c r="J22" s="61"/>
    </row>
    <row r="23" customFormat="false" ht="13.5" hidden="false" customHeight="false" outlineLevel="0" collapsed="false">
      <c r="A23" s="51"/>
      <c r="B23" s="52" t="s">
        <v>71</v>
      </c>
      <c r="C23" s="53" t="n">
        <f aca="false">AVERAGE(C20:C22)</f>
        <v>4946.44570063694</v>
      </c>
      <c r="D23" s="53" t="n">
        <f aca="false">AVERAGE(D20:D22)</f>
        <v>9892.89140127387</v>
      </c>
      <c r="E23" s="59"/>
      <c r="F23" s="6" t="s">
        <v>145</v>
      </c>
      <c r="G23" s="43" t="n">
        <v>16563.7398700905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124212612613253</v>
      </c>
      <c r="D24" s="62" t="n">
        <f aca="false">STDEV(D20:D22)/D23</f>
        <v>0.124212612613253</v>
      </c>
      <c r="E24" s="59"/>
      <c r="F24" s="6" t="s">
        <v>146</v>
      </c>
      <c r="G24" s="43" t="n">
        <v>12262.5516394776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614.410943625709</v>
      </c>
      <c r="D25" s="53" t="n">
        <f aca="false">STDEV(D20:D22)</f>
        <v>1228.82188725142</v>
      </c>
      <c r="E25" s="59"/>
      <c r="F25" s="6" t="s">
        <v>148</v>
      </c>
      <c r="G25" s="43" t="n">
        <v>5819.61587225714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3694.66868964304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2512.56257805589</v>
      </c>
      <c r="D27" s="53" t="n">
        <f aca="false">C27*2</f>
        <v>5025.12515611178</v>
      </c>
      <c r="E27" s="59"/>
      <c r="F27" s="6" t="s">
        <v>150</v>
      </c>
      <c r="G27" s="43" t="n">
        <v>8881.95619920728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2021.61007970082</v>
      </c>
      <c r="D28" s="53" t="n">
        <f aca="false">C28*2</f>
        <v>4043.22015940164</v>
      </c>
      <c r="E28" s="59"/>
      <c r="F28" s="6" t="s">
        <v>92</v>
      </c>
      <c r="G28" s="43" t="n">
        <v>0</v>
      </c>
      <c r="H28" s="60"/>
      <c r="I28" s="61"/>
      <c r="J28" s="61"/>
    </row>
    <row r="29" customFormat="false" ht="13.5" hidden="false" customHeight="false" outlineLevel="0" collapsed="false">
      <c r="A29" s="51"/>
      <c r="B29" s="54" t="s">
        <v>143</v>
      </c>
      <c r="C29" s="43" t="n">
        <v>4294.00655189144</v>
      </c>
      <c r="D29" s="67" t="n">
        <f aca="false">C29*2</f>
        <v>8588.01310378289</v>
      </c>
      <c r="E29" s="59"/>
      <c r="F29" s="60"/>
      <c r="G29" s="61"/>
      <c r="H29" s="60"/>
      <c r="I29" s="61"/>
      <c r="J29" s="61"/>
    </row>
    <row r="30" customFormat="false" ht="13.5" hidden="false" customHeight="false" outlineLevel="0" collapsed="false">
      <c r="A30" s="51"/>
      <c r="B30" s="52" t="s">
        <v>71</v>
      </c>
      <c r="C30" s="53" t="n">
        <f aca="false">AVERAGE(C27:C29)</f>
        <v>2942.72640321605</v>
      </c>
      <c r="D30" s="53" t="n">
        <f aca="false">AVERAGE(D27:D29)</f>
        <v>5885.45280643211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406327944829741</v>
      </c>
      <c r="D31" s="62" t="n">
        <f aca="false">STDEV(D27:D29)/D30</f>
        <v>0.406327944829741</v>
      </c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1195.71197161499</v>
      </c>
      <c r="D32" s="53" t="n">
        <f aca="false">STDEV(D27:D29)</f>
        <v>2391.42394322999</v>
      </c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10474.6354340502</v>
      </c>
      <c r="D34" s="53" t="n">
        <f aca="false">C34*2</f>
        <v>20949.2708681004</v>
      </c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16563.7398700905</v>
      </c>
      <c r="D35" s="53" t="n">
        <f aca="false">C35*2</f>
        <v>33127.479740181</v>
      </c>
      <c r="E35" s="59"/>
      <c r="F35" s="60"/>
      <c r="G35" s="61"/>
      <c r="H35" s="60"/>
      <c r="I35" s="61"/>
      <c r="J35" s="61"/>
    </row>
    <row r="36" customFormat="false" ht="13.5" hidden="false" customHeight="false" outlineLevel="0" collapsed="false">
      <c r="A36" s="51"/>
      <c r="B36" s="54" t="s">
        <v>146</v>
      </c>
      <c r="C36" s="43" t="n">
        <v>12262.5516394776</v>
      </c>
      <c r="D36" s="67" t="n">
        <f aca="false">C36*2</f>
        <v>24525.1032789553</v>
      </c>
      <c r="E36" s="59"/>
      <c r="F36" s="60"/>
      <c r="G36" s="61"/>
      <c r="H36" s="60"/>
      <c r="I36" s="61"/>
      <c r="J36" s="61"/>
    </row>
    <row r="37" customFormat="false" ht="13.5" hidden="false" customHeight="false" outlineLevel="0" collapsed="false">
      <c r="A37" s="51"/>
      <c r="B37" s="52" t="s">
        <v>71</v>
      </c>
      <c r="C37" s="53" t="n">
        <f aca="false">AVERAGE(C34:C36)</f>
        <v>13100.3089812061</v>
      </c>
      <c r="D37" s="53" t="n">
        <f aca="false">AVERAGE(D34:D36)</f>
        <v>26200.6179624122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238910739290489</v>
      </c>
      <c r="D38" s="62" t="n">
        <f aca="false">STDEV(D34:D36)/D37</f>
        <v>0.238910739290489</v>
      </c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3129.80450363379</v>
      </c>
      <c r="D39" s="53" t="n">
        <f aca="false">STDEV(D34:D36)</f>
        <v>6259.60900726758</v>
      </c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5819.61587225714</v>
      </c>
      <c r="D41" s="53" t="n">
        <f aca="false">C41*2</f>
        <v>11639.2317445143</v>
      </c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3694.66868964304</v>
      </c>
      <c r="D42" s="53" t="n">
        <f aca="false">C42*2</f>
        <v>7389.33737928607</v>
      </c>
      <c r="E42" s="59"/>
      <c r="F42" s="60"/>
      <c r="G42" s="61"/>
      <c r="H42" s="60"/>
      <c r="I42" s="61"/>
      <c r="J42" s="61"/>
    </row>
    <row r="43" customFormat="false" ht="13.5" hidden="false" customHeight="false" outlineLevel="0" collapsed="false">
      <c r="A43" s="51"/>
      <c r="B43" s="54" t="s">
        <v>150</v>
      </c>
      <c r="C43" s="43" t="n">
        <v>8881.95619920728</v>
      </c>
      <c r="D43" s="67" t="n">
        <f aca="false">C43*2</f>
        <v>17763.9123984146</v>
      </c>
      <c r="E43" s="59"/>
      <c r="F43" s="60"/>
      <c r="G43" s="61"/>
      <c r="H43" s="60"/>
      <c r="I43" s="61"/>
      <c r="J43" s="61"/>
    </row>
    <row r="44" customFormat="false" ht="13.5" hidden="false" customHeight="false" outlineLevel="0" collapsed="false">
      <c r="B44" s="52" t="s">
        <v>71</v>
      </c>
      <c r="C44" s="53" t="n">
        <f aca="false">AVERAGE(C41:C43)</f>
        <v>6132.08025370248</v>
      </c>
      <c r="D44" s="53" t="n">
        <f aca="false">AVERAGE(D41:D43)</f>
        <v>12264.160507405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0.425258929285178</v>
      </c>
      <c r="D45" s="62" t="n">
        <f aca="false">STDEV(D41:D43)/D44</f>
        <v>0.425258929285178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2607.7218829803</v>
      </c>
      <c r="D46" s="53" t="n">
        <f aca="false">STDEV(D41:D43)</f>
        <v>5215.44376596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33" activeCellId="0" sqref="I33"/>
    </sheetView>
  </sheetViews>
  <sheetFormatPr defaultColWidth="9.13671875" defaultRowHeight="12.75" zeroHeight="false" outlineLevelRow="0" outlineLevelCol="0"/>
  <cols>
    <col collapsed="false" customWidth="true" hidden="false" outlineLevel="0" max="1" min="1" style="54" width="10.28"/>
    <col collapsed="false" customWidth="false" hidden="false" outlineLevel="0" max="2" min="2" style="54" width="9.14"/>
    <col collapsed="false" customWidth="true" hidden="false" outlineLevel="0" max="3" min="3" style="54" width="10.28"/>
    <col collapsed="false" customWidth="false" hidden="false" outlineLevel="0" max="6" min="4" style="54" width="9.14"/>
    <col collapsed="false" customWidth="true" hidden="false" outlineLevel="0" max="7" min="7" style="54" width="9.56"/>
    <col collapsed="false" customWidth="false" hidden="false" outlineLevel="0" max="257" min="8" style="54" width="9.14"/>
  </cols>
  <sheetData>
    <row r="1" customFormat="false" ht="12.75" hidden="false" customHeight="false" outlineLevel="0" collapsed="false">
      <c r="A1" s="16" t="s">
        <v>47</v>
      </c>
      <c r="B1" s="6" t="s">
        <v>128</v>
      </c>
      <c r="C1" s="6"/>
      <c r="D1" s="0"/>
      <c r="E1" s="16" t="s">
        <v>49</v>
      </c>
      <c r="F1" s="6" t="n">
        <v>78</v>
      </c>
      <c r="G1" s="0"/>
      <c r="H1" s="37" t="s">
        <v>50</v>
      </c>
      <c r="I1" s="0"/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F2" s="0"/>
      <c r="G2" s="36" t="s">
        <v>53</v>
      </c>
      <c r="H2" s="38" t="n">
        <v>0.06</v>
      </c>
      <c r="I2" s="0"/>
    </row>
    <row r="3" customFormat="false" ht="12.75" hidden="false" customHeight="false" outlineLevel="0" collapsed="false">
      <c r="A3" s="55"/>
    </row>
    <row r="4" customFormat="false" ht="13.5" hidden="false" customHeight="false" outlineLevel="0" collapsed="false">
      <c r="A4" s="56"/>
      <c r="B4" s="57" t="s">
        <v>54</v>
      </c>
      <c r="C4" s="57" t="s">
        <v>55</v>
      </c>
      <c r="D4" s="57" t="s">
        <v>56</v>
      </c>
      <c r="E4" s="56"/>
      <c r="F4" s="56"/>
      <c r="G4" s="56"/>
      <c r="H4" s="56"/>
      <c r="I4" s="56"/>
      <c r="J4" s="56"/>
      <c r="K4" s="56"/>
    </row>
    <row r="5" customFormat="false" ht="13.5" hidden="false" customHeight="false" outlineLevel="0" collapsed="false">
      <c r="B5" s="58" t="s">
        <v>6</v>
      </c>
      <c r="C5" s="56"/>
      <c r="D5" s="56"/>
      <c r="E5" s="56"/>
      <c r="F5" s="56"/>
      <c r="G5" s="56"/>
      <c r="H5" s="56"/>
      <c r="I5" s="56"/>
      <c r="J5" s="56"/>
      <c r="K5" s="56"/>
    </row>
    <row r="6" customFormat="false" ht="12.75" hidden="false" customHeight="false" outlineLevel="0" collapsed="false">
      <c r="A6" s="51"/>
      <c r="B6" s="54" t="s">
        <v>129</v>
      </c>
      <c r="C6" s="43" t="n">
        <v>5944.10375304218</v>
      </c>
      <c r="D6" s="53" t="n">
        <f aca="false">C6*2</f>
        <v>11888.2075060844</v>
      </c>
      <c r="E6" s="59"/>
      <c r="F6" s="6" t="s">
        <v>129</v>
      </c>
      <c r="G6" s="43" t="n">
        <v>5944.10375304218</v>
      </c>
      <c r="H6" s="60"/>
      <c r="I6" s="61"/>
      <c r="J6" s="61"/>
    </row>
    <row r="7" customFormat="false" ht="12.75" hidden="false" customHeight="false" outlineLevel="0" collapsed="false">
      <c r="A7" s="51"/>
      <c r="B7" s="54" t="s">
        <v>130</v>
      </c>
      <c r="C7" s="43" t="n">
        <v>2683.07487631489</v>
      </c>
      <c r="D7" s="53" t="n">
        <f aca="false">C7*2</f>
        <v>5366.14975262978</v>
      </c>
      <c r="E7" s="59"/>
      <c r="F7" s="6" t="s">
        <v>130</v>
      </c>
      <c r="G7" s="43" t="n">
        <v>2683.07487631489</v>
      </c>
      <c r="H7" s="60"/>
      <c r="I7" s="61"/>
      <c r="J7" s="61"/>
    </row>
    <row r="8" customFormat="false" ht="13.5" hidden="false" customHeight="false" outlineLevel="0" collapsed="false">
      <c r="A8" s="51"/>
      <c r="B8" s="54" t="s">
        <v>131</v>
      </c>
      <c r="C8" s="43" t="n">
        <v>3938.59152158855</v>
      </c>
      <c r="D8" s="67" t="n">
        <f aca="false">C8*2</f>
        <v>7877.18304317711</v>
      </c>
      <c r="E8" s="59"/>
      <c r="F8" s="6" t="s">
        <v>131</v>
      </c>
      <c r="G8" s="43" t="n">
        <v>3938.59152158855</v>
      </c>
      <c r="H8" s="60"/>
      <c r="I8" s="61"/>
      <c r="J8" s="61"/>
    </row>
    <row r="9" customFormat="false" ht="13.5" hidden="false" customHeight="false" outlineLevel="0" collapsed="false">
      <c r="A9" s="51"/>
      <c r="B9" s="52" t="s">
        <v>71</v>
      </c>
      <c r="C9" s="53" t="n">
        <f aca="false">AVERAGE(C6:C8)</f>
        <v>4188.59005031521</v>
      </c>
      <c r="D9" s="53" t="n">
        <f aca="false">AVERAGE(D6:D8)</f>
        <v>8377.18010063042</v>
      </c>
      <c r="E9" s="59"/>
      <c r="F9" s="6" t="s">
        <v>132</v>
      </c>
      <c r="G9" s="43" t="n">
        <v>59.4056142933724</v>
      </c>
      <c r="H9" s="60"/>
      <c r="I9" s="61"/>
      <c r="J9" s="61"/>
    </row>
    <row r="10" customFormat="false" ht="12.75" hidden="false" customHeight="false" outlineLevel="0" collapsed="false">
      <c r="A10" s="51"/>
      <c r="B10" s="52" t="s">
        <v>73</v>
      </c>
      <c r="C10" s="62" t="n">
        <f aca="false">STDEV(C6:C8)/C9</f>
        <v>0.392691989575147</v>
      </c>
      <c r="D10" s="62" t="n">
        <f aca="false">STDEV(D6:D8)/D9</f>
        <v>0.392691989575147</v>
      </c>
      <c r="E10" s="59"/>
      <c r="F10" s="6" t="s">
        <v>133</v>
      </c>
      <c r="G10" s="43" t="n">
        <v>0.0199510345506701</v>
      </c>
      <c r="H10" s="60"/>
      <c r="I10" s="61"/>
      <c r="J10" s="61"/>
    </row>
    <row r="11" customFormat="false" ht="12.75" hidden="false" customHeight="false" outlineLevel="0" collapsed="false">
      <c r="A11" s="51"/>
      <c r="B11" s="52" t="s">
        <v>114</v>
      </c>
      <c r="C11" s="53" t="n">
        <f aca="false">STDEV(C6:C8)</f>
        <v>1644.82576037295</v>
      </c>
      <c r="D11" s="53" t="n">
        <f aca="false">STDEV(D6:D8)</f>
        <v>3289.65152074589</v>
      </c>
      <c r="E11" s="59"/>
      <c r="F11" s="6" t="s">
        <v>134</v>
      </c>
      <c r="G11" s="43" t="n">
        <v>90.1345860057879</v>
      </c>
      <c r="H11" s="60"/>
      <c r="I11" s="61"/>
      <c r="J11" s="61"/>
    </row>
    <row r="12" customFormat="false" ht="12.75" hidden="false" customHeight="false" outlineLevel="0" collapsed="false">
      <c r="B12" s="58" t="s">
        <v>11</v>
      </c>
      <c r="C12" s="61"/>
      <c r="D12" s="59"/>
      <c r="E12" s="59"/>
      <c r="F12" s="6" t="s">
        <v>135</v>
      </c>
      <c r="G12" s="43" t="n">
        <v>0.0712759204743217</v>
      </c>
      <c r="H12" s="60"/>
      <c r="I12" s="61"/>
      <c r="J12" s="61"/>
    </row>
    <row r="13" customFormat="false" ht="12.75" hidden="false" customHeight="false" outlineLevel="0" collapsed="false">
      <c r="A13" s="51"/>
      <c r="B13" s="54" t="s">
        <v>132</v>
      </c>
      <c r="C13" s="43" t="n">
        <v>59.4056142933724</v>
      </c>
      <c r="D13" s="53" t="n">
        <f aca="false">C13*2</f>
        <v>118.811228586745</v>
      </c>
      <c r="E13" s="59"/>
      <c r="F13" s="6" t="s">
        <v>136</v>
      </c>
      <c r="G13" s="43" t="n">
        <v>111.978178192901</v>
      </c>
      <c r="H13" s="60"/>
      <c r="I13" s="61"/>
      <c r="J13" s="61"/>
    </row>
    <row r="14" customFormat="false" ht="12.75" hidden="false" customHeight="false" outlineLevel="0" collapsed="false">
      <c r="A14" s="51"/>
      <c r="B14" s="54" t="s">
        <v>134</v>
      </c>
      <c r="C14" s="43" t="n">
        <v>90.1345860057879</v>
      </c>
      <c r="D14" s="53" t="n">
        <f aca="false">C14*2</f>
        <v>180.269172011576</v>
      </c>
      <c r="E14" s="59"/>
      <c r="F14" s="6" t="s">
        <v>137</v>
      </c>
      <c r="G14" s="43" t="n">
        <v>0.0533842537344712</v>
      </c>
      <c r="H14" s="60"/>
      <c r="I14" s="61"/>
      <c r="J14" s="61"/>
    </row>
    <row r="15" customFormat="false" ht="13.5" hidden="false" customHeight="false" outlineLevel="0" collapsed="false">
      <c r="A15" s="51"/>
      <c r="B15" s="54" t="s">
        <v>136</v>
      </c>
      <c r="C15" s="43" t="n">
        <v>111.978178192901</v>
      </c>
      <c r="D15" s="67" t="n">
        <f aca="false">C15*2</f>
        <v>223.956356385802</v>
      </c>
      <c r="E15" s="59"/>
      <c r="F15" s="6" t="s">
        <v>138</v>
      </c>
      <c r="G15" s="43" t="n">
        <v>4063.04340457479</v>
      </c>
      <c r="H15" s="60"/>
      <c r="I15" s="61"/>
      <c r="J15" s="61"/>
    </row>
    <row r="16" customFormat="false" ht="13.5" hidden="false" customHeight="false" outlineLevel="0" collapsed="false">
      <c r="A16" s="51"/>
      <c r="B16" s="52" t="s">
        <v>71</v>
      </c>
      <c r="C16" s="53" t="n">
        <f aca="false">AVERAGE(C13:C15)</f>
        <v>87.1727928306871</v>
      </c>
      <c r="D16" s="53" t="n">
        <f aca="false">AVERAGE(D13:D15)</f>
        <v>174.345585661374</v>
      </c>
      <c r="E16" s="59"/>
      <c r="F16" s="6" t="s">
        <v>139</v>
      </c>
      <c r="G16" s="43" t="n">
        <v>3834.30123649755</v>
      </c>
      <c r="H16" s="60"/>
      <c r="I16" s="61"/>
      <c r="J16" s="61"/>
    </row>
    <row r="17" customFormat="false" ht="12.75" hidden="false" customHeight="false" outlineLevel="0" collapsed="false">
      <c r="A17" s="51"/>
      <c r="B17" s="52" t="s">
        <v>73</v>
      </c>
      <c r="C17" s="62" t="n">
        <f aca="false">STDEV(C13:C15)/C16</f>
        <v>0.302974460806375</v>
      </c>
      <c r="D17" s="62" t="n">
        <f aca="false">STDEV(D13:D15)/D16</f>
        <v>0.302974460806375</v>
      </c>
      <c r="E17" s="59"/>
      <c r="F17" s="6" t="s">
        <v>140</v>
      </c>
      <c r="G17" s="43" t="n">
        <v>3967.03026741713</v>
      </c>
      <c r="H17" s="60"/>
      <c r="I17" s="61"/>
      <c r="J17" s="61"/>
    </row>
    <row r="18" customFormat="false" ht="12.75" hidden="false" customHeight="false" outlineLevel="0" collapsed="false">
      <c r="A18" s="51"/>
      <c r="B18" s="52" t="s">
        <v>114</v>
      </c>
      <c r="C18" s="53" t="n">
        <f aca="false">STDEV(C13:C15)</f>
        <v>26.4111299048633</v>
      </c>
      <c r="D18" s="53" t="n">
        <f aca="false">STDEV(D13:D15)</f>
        <v>52.8222598097266</v>
      </c>
      <c r="E18" s="59"/>
      <c r="F18" s="6" t="s">
        <v>141</v>
      </c>
      <c r="G18" s="43" t="n">
        <v>42.5665620755517</v>
      </c>
      <c r="H18" s="60"/>
      <c r="I18" s="61"/>
      <c r="J18" s="61"/>
    </row>
    <row r="19" customFormat="false" ht="12.75" hidden="false" customHeight="false" outlineLevel="0" collapsed="false">
      <c r="B19" s="58" t="s">
        <v>8</v>
      </c>
      <c r="C19" s="61"/>
      <c r="D19" s="59"/>
      <c r="E19" s="59"/>
      <c r="F19" s="6" t="s">
        <v>155</v>
      </c>
      <c r="G19" s="43" t="n">
        <v>0.0507859700722538</v>
      </c>
      <c r="H19" s="60"/>
      <c r="I19" s="61"/>
      <c r="J19" s="61"/>
    </row>
    <row r="20" customFormat="false" ht="12.75" hidden="false" customHeight="false" outlineLevel="0" collapsed="false">
      <c r="A20" s="51"/>
      <c r="B20" s="54" t="s">
        <v>138</v>
      </c>
      <c r="C20" s="43" t="n">
        <v>4063.04340457479</v>
      </c>
      <c r="D20" s="53" t="n">
        <f aca="false">C20*2</f>
        <v>8126.08680914957</v>
      </c>
      <c r="E20" s="59"/>
      <c r="F20" s="6" t="s">
        <v>142</v>
      </c>
      <c r="G20" s="43" t="n">
        <v>47.3386772645574</v>
      </c>
      <c r="H20" s="60"/>
      <c r="I20" s="61"/>
      <c r="J20" s="61"/>
    </row>
    <row r="21" customFormat="false" ht="12.75" hidden="false" customHeight="false" outlineLevel="0" collapsed="false">
      <c r="A21" s="51"/>
      <c r="B21" s="54" t="s">
        <v>139</v>
      </c>
      <c r="C21" s="43" t="n">
        <v>3834.30123649755</v>
      </c>
      <c r="D21" s="53" t="n">
        <f aca="false">C21*2</f>
        <v>7668.6024729951</v>
      </c>
      <c r="E21" s="59"/>
      <c r="F21" s="6" t="s">
        <v>143</v>
      </c>
      <c r="G21" s="43" t="n">
        <v>8.03230589112843</v>
      </c>
      <c r="H21" s="60"/>
      <c r="I21" s="61"/>
      <c r="J21" s="61"/>
    </row>
    <row r="22" customFormat="false" ht="13.5" hidden="false" customHeight="false" outlineLevel="0" collapsed="false">
      <c r="A22" s="51"/>
      <c r="B22" s="54" t="s">
        <v>140</v>
      </c>
      <c r="C22" s="43" t="n">
        <v>3967.03026741713</v>
      </c>
      <c r="D22" s="67" t="n">
        <f aca="false">C22*2</f>
        <v>7934.06053483426</v>
      </c>
      <c r="E22" s="59"/>
      <c r="F22" s="6" t="s">
        <v>144</v>
      </c>
      <c r="G22" s="43" t="n">
        <v>1760.95012994826</v>
      </c>
      <c r="H22" s="60"/>
      <c r="I22" s="61"/>
      <c r="J22" s="61"/>
    </row>
    <row r="23" customFormat="false" ht="13.5" hidden="false" customHeight="false" outlineLevel="0" collapsed="false">
      <c r="A23" s="51"/>
      <c r="B23" s="52" t="s">
        <v>71</v>
      </c>
      <c r="C23" s="53" t="n">
        <f aca="false">AVERAGE(C20:C22)</f>
        <v>3954.79163616315</v>
      </c>
      <c r="D23" s="53" t="n">
        <f aca="false">AVERAGE(D20:D22)</f>
        <v>7909.58327232631</v>
      </c>
      <c r="E23" s="59"/>
      <c r="F23" s="6" t="s">
        <v>145</v>
      </c>
      <c r="G23" s="43" t="n">
        <v>5742.28756747184</v>
      </c>
      <c r="H23" s="60"/>
      <c r="I23" s="61"/>
      <c r="J23" s="61"/>
    </row>
    <row r="24" customFormat="false" ht="12.75" hidden="false" customHeight="false" outlineLevel="0" collapsed="false">
      <c r="A24" s="51"/>
      <c r="B24" s="52" t="s">
        <v>73</v>
      </c>
      <c r="C24" s="62" t="n">
        <f aca="false">STDEV(C20:C22)/C23</f>
        <v>0.0290435393045781</v>
      </c>
      <c r="D24" s="62" t="n">
        <f aca="false">STDEV(D20:D22)/D23</f>
        <v>0.0290435393045781</v>
      </c>
      <c r="E24" s="59"/>
      <c r="F24" s="6" t="s">
        <v>146</v>
      </c>
      <c r="G24" s="43" t="n">
        <v>6243.46839120697</v>
      </c>
      <c r="H24" s="60"/>
      <c r="I24" s="61"/>
      <c r="J24" s="61"/>
    </row>
    <row r="25" customFormat="false" ht="12.75" hidden="false" customHeight="false" outlineLevel="0" collapsed="false">
      <c r="A25" s="51"/>
      <c r="B25" s="52" t="s">
        <v>114</v>
      </c>
      <c r="C25" s="53" t="n">
        <f aca="false">STDEV(C20:C22)</f>
        <v>114.861146326321</v>
      </c>
      <c r="D25" s="53" t="n">
        <f aca="false">STDEV(D20:D22)</f>
        <v>229.722292652643</v>
      </c>
      <c r="E25" s="59"/>
      <c r="F25" s="6" t="s">
        <v>148</v>
      </c>
      <c r="G25" s="43" t="n">
        <v>7.09250321297647</v>
      </c>
      <c r="H25" s="60"/>
      <c r="I25" s="61"/>
      <c r="J25" s="61"/>
    </row>
    <row r="26" s="63" customFormat="true" ht="12.75" hidden="false" customHeight="false" outlineLevel="0" collapsed="false">
      <c r="B26" s="58" t="s">
        <v>13</v>
      </c>
      <c r="C26" s="64"/>
      <c r="D26" s="65"/>
      <c r="E26" s="65"/>
      <c r="F26" s="6" t="s">
        <v>149</v>
      </c>
      <c r="G26" s="43" t="n">
        <v>125.19948579259</v>
      </c>
      <c r="H26" s="66"/>
      <c r="I26" s="64"/>
      <c r="J26" s="64"/>
    </row>
    <row r="27" customFormat="false" ht="12.75" hidden="false" customHeight="false" outlineLevel="0" collapsed="false">
      <c r="A27" s="51"/>
      <c r="B27" s="54" t="s">
        <v>141</v>
      </c>
      <c r="C27" s="43" t="n">
        <v>42.5665620755517</v>
      </c>
      <c r="D27" s="53" t="n">
        <f aca="false">C27*2</f>
        <v>85.1331241511035</v>
      </c>
      <c r="E27" s="59"/>
      <c r="F27" s="6" t="s">
        <v>150</v>
      </c>
      <c r="G27" s="43" t="n">
        <v>25.0197216744961</v>
      </c>
      <c r="H27" s="60"/>
      <c r="I27" s="61"/>
      <c r="J27" s="61"/>
    </row>
    <row r="28" customFormat="false" ht="12.75" hidden="false" customHeight="false" outlineLevel="0" collapsed="false">
      <c r="A28" s="51"/>
      <c r="B28" s="54" t="s">
        <v>142</v>
      </c>
      <c r="C28" s="43" t="n">
        <v>47.3386772645574</v>
      </c>
      <c r="D28" s="53" t="n">
        <f aca="false">C28*2</f>
        <v>94.6773545291147</v>
      </c>
      <c r="E28" s="59"/>
      <c r="F28" s="6" t="s">
        <v>92</v>
      </c>
      <c r="G28" s="43" t="n">
        <v>0</v>
      </c>
      <c r="H28" s="60"/>
      <c r="I28" s="61"/>
      <c r="J28" s="61"/>
    </row>
    <row r="29" customFormat="false" ht="13.5" hidden="false" customHeight="false" outlineLevel="0" collapsed="false">
      <c r="A29" s="51"/>
      <c r="B29" s="54" t="s">
        <v>143</v>
      </c>
      <c r="C29" s="43" t="n">
        <v>8.03230589112843</v>
      </c>
      <c r="D29" s="67" t="n">
        <f aca="false">C29*2</f>
        <v>16.0646117822569</v>
      </c>
      <c r="E29" s="59"/>
      <c r="F29" s="60"/>
      <c r="G29" s="61"/>
      <c r="H29" s="60"/>
      <c r="I29" s="61"/>
      <c r="J29" s="61"/>
    </row>
    <row r="30" customFormat="false" ht="13.5" hidden="false" customHeight="false" outlineLevel="0" collapsed="false">
      <c r="A30" s="51"/>
      <c r="B30" s="52" t="s">
        <v>71</v>
      </c>
      <c r="C30" s="53" t="n">
        <f aca="false">AVERAGE(C27:C29)</f>
        <v>32.6458484104125</v>
      </c>
      <c r="D30" s="53" t="n">
        <f aca="false">AVERAGE(D27:D29)</f>
        <v>65.291696820825</v>
      </c>
      <c r="E30" s="59"/>
      <c r="F30" s="60"/>
      <c r="G30" s="61"/>
      <c r="H30" s="60"/>
      <c r="I30" s="61"/>
      <c r="J30" s="61"/>
    </row>
    <row r="31" customFormat="false" ht="12.75" hidden="false" customHeight="false" outlineLevel="0" collapsed="false">
      <c r="A31" s="51"/>
      <c r="B31" s="52" t="s">
        <v>73</v>
      </c>
      <c r="C31" s="62" t="n">
        <f aca="false">STDEV(C27:C29)/C30</f>
        <v>0.657023273938502</v>
      </c>
      <c r="D31" s="62" t="n">
        <f aca="false">STDEV(D27:D29)/D30</f>
        <v>0.657023273938502</v>
      </c>
      <c r="E31" s="59"/>
      <c r="F31" s="60"/>
      <c r="G31" s="61"/>
      <c r="H31" s="60"/>
      <c r="I31" s="61"/>
      <c r="J31" s="61"/>
    </row>
    <row r="32" customFormat="false" ht="12.75" hidden="false" customHeight="false" outlineLevel="0" collapsed="false">
      <c r="A32" s="51"/>
      <c r="B32" s="52" t="s">
        <v>114</v>
      </c>
      <c r="C32" s="53" t="n">
        <f aca="false">STDEV(C27:C29)</f>
        <v>21.4490822031093</v>
      </c>
      <c r="D32" s="53" t="n">
        <f aca="false">STDEV(D27:D29)</f>
        <v>42.8981644062185</v>
      </c>
      <c r="E32" s="59"/>
      <c r="F32" s="60"/>
      <c r="G32" s="61"/>
      <c r="H32" s="60"/>
      <c r="I32" s="61"/>
      <c r="J32" s="61"/>
    </row>
    <row r="33" customFormat="false" ht="12.75" hidden="false" customHeight="false" outlineLevel="0" collapsed="false">
      <c r="B33" s="58" t="s">
        <v>9</v>
      </c>
      <c r="C33" s="61"/>
      <c r="D33" s="59"/>
      <c r="E33" s="59"/>
      <c r="F33" s="60"/>
      <c r="G33" s="61"/>
      <c r="H33" s="60"/>
      <c r="I33" s="61"/>
      <c r="J33" s="61"/>
    </row>
    <row r="34" customFormat="false" ht="12.75" hidden="false" customHeight="false" outlineLevel="0" collapsed="false">
      <c r="A34" s="51"/>
      <c r="B34" s="54" t="s">
        <v>144</v>
      </c>
      <c r="C34" s="43" t="n">
        <v>1760.95012994826</v>
      </c>
      <c r="D34" s="53" t="n">
        <f aca="false">C34*2</f>
        <v>3521.90025989652</v>
      </c>
      <c r="E34" s="59"/>
      <c r="F34" s="60"/>
      <c r="G34" s="61"/>
      <c r="H34" s="60"/>
      <c r="I34" s="61"/>
      <c r="J34" s="61"/>
    </row>
    <row r="35" customFormat="false" ht="12.75" hidden="false" customHeight="false" outlineLevel="0" collapsed="false">
      <c r="A35" s="51"/>
      <c r="B35" s="54" t="s">
        <v>145</v>
      </c>
      <c r="C35" s="43" t="n">
        <v>5742.28756747184</v>
      </c>
      <c r="D35" s="53" t="n">
        <f aca="false">C35*2</f>
        <v>11484.5751349437</v>
      </c>
      <c r="E35" s="59"/>
      <c r="F35" s="60"/>
      <c r="G35" s="61"/>
      <c r="H35" s="60"/>
      <c r="I35" s="61"/>
      <c r="J35" s="61"/>
    </row>
    <row r="36" customFormat="false" ht="13.5" hidden="false" customHeight="false" outlineLevel="0" collapsed="false">
      <c r="A36" s="51"/>
      <c r="B36" s="54" t="s">
        <v>146</v>
      </c>
      <c r="C36" s="43" t="n">
        <v>6243.46839120697</v>
      </c>
      <c r="D36" s="67" t="n">
        <f aca="false">C36*2</f>
        <v>12486.9367824139</v>
      </c>
      <c r="E36" s="59"/>
      <c r="F36" s="60"/>
      <c r="G36" s="61"/>
      <c r="H36" s="60"/>
      <c r="I36" s="61"/>
      <c r="J36" s="61"/>
    </row>
    <row r="37" customFormat="false" ht="13.5" hidden="false" customHeight="false" outlineLevel="0" collapsed="false">
      <c r="A37" s="51"/>
      <c r="B37" s="52" t="s">
        <v>71</v>
      </c>
      <c r="C37" s="53" t="n">
        <f aca="false">AVERAGE(C34:C36)</f>
        <v>4582.23536287569</v>
      </c>
      <c r="D37" s="53" t="n">
        <f aca="false">AVERAGE(D34:D36)</f>
        <v>9164.47072575138</v>
      </c>
      <c r="E37" s="59"/>
      <c r="F37" s="60"/>
      <c r="G37" s="61"/>
      <c r="H37" s="60"/>
      <c r="I37" s="61"/>
      <c r="J37" s="61"/>
    </row>
    <row r="38" customFormat="false" ht="12.75" hidden="false" customHeight="false" outlineLevel="0" collapsed="false">
      <c r="A38" s="51"/>
      <c r="B38" s="52" t="s">
        <v>73</v>
      </c>
      <c r="C38" s="62" t="n">
        <f aca="false">STDEV(C34:C36)/C37</f>
        <v>0.536009481941562</v>
      </c>
      <c r="D38" s="62" t="n">
        <f aca="false">STDEV(D34:D36)/D37</f>
        <v>0.536009481941562</v>
      </c>
      <c r="E38" s="59"/>
      <c r="F38" s="60"/>
      <c r="G38" s="61"/>
      <c r="H38" s="60"/>
      <c r="I38" s="61"/>
      <c r="J38" s="61"/>
    </row>
    <row r="39" customFormat="false" ht="12.75" hidden="false" customHeight="false" outlineLevel="0" collapsed="false">
      <c r="A39" s="51"/>
      <c r="B39" s="52" t="s">
        <v>114</v>
      </c>
      <c r="C39" s="53" t="n">
        <f aca="false">STDEV(C34:C36)</f>
        <v>2456.12160298931</v>
      </c>
      <c r="D39" s="53" t="n">
        <f aca="false">STDEV(D34:D36)</f>
        <v>4912.24320597861</v>
      </c>
      <c r="E39" s="59"/>
      <c r="F39" s="60"/>
      <c r="G39" s="61"/>
      <c r="H39" s="60"/>
      <c r="I39" s="61"/>
      <c r="J39" s="61"/>
    </row>
    <row r="40" customFormat="false" ht="12.75" hidden="false" customHeight="false" outlineLevel="0" collapsed="false">
      <c r="B40" s="58" t="s">
        <v>14</v>
      </c>
      <c r="C40" s="61"/>
      <c r="D40" s="59"/>
      <c r="E40" s="59"/>
      <c r="F40" s="60"/>
      <c r="G40" s="61"/>
      <c r="H40" s="60"/>
      <c r="I40" s="61"/>
      <c r="J40" s="61"/>
    </row>
    <row r="41" customFormat="false" ht="12.75" hidden="false" customHeight="false" outlineLevel="0" collapsed="false">
      <c r="A41" s="51"/>
      <c r="B41" s="54" t="s">
        <v>148</v>
      </c>
      <c r="C41" s="43" t="n">
        <v>7.09250321297647</v>
      </c>
      <c r="D41" s="53" t="n">
        <f aca="false">C41*2</f>
        <v>14.1850064259529</v>
      </c>
      <c r="E41" s="59"/>
      <c r="F41" s="60"/>
      <c r="G41" s="61"/>
      <c r="H41" s="60"/>
      <c r="I41" s="61"/>
      <c r="J41" s="61"/>
    </row>
    <row r="42" customFormat="false" ht="12.75" hidden="false" customHeight="false" outlineLevel="0" collapsed="false">
      <c r="A42" s="51"/>
      <c r="B42" s="54" t="s">
        <v>149</v>
      </c>
      <c r="C42" s="43" t="n">
        <v>125.19948579259</v>
      </c>
      <c r="D42" s="53" t="n">
        <f aca="false">C42*2</f>
        <v>250.39897158518</v>
      </c>
      <c r="E42" s="59"/>
      <c r="F42" s="60"/>
      <c r="G42" s="61"/>
      <c r="H42" s="60"/>
      <c r="I42" s="61"/>
      <c r="J42" s="61"/>
    </row>
    <row r="43" customFormat="false" ht="13.5" hidden="false" customHeight="false" outlineLevel="0" collapsed="false">
      <c r="A43" s="51"/>
      <c r="B43" s="54" t="s">
        <v>150</v>
      </c>
      <c r="C43" s="43" t="n">
        <v>25.0197216744961</v>
      </c>
      <c r="D43" s="67" t="n">
        <f aca="false">C43*2</f>
        <v>50.0394433489921</v>
      </c>
      <c r="E43" s="59"/>
      <c r="F43" s="60"/>
      <c r="G43" s="61"/>
      <c r="H43" s="60"/>
      <c r="I43" s="61"/>
      <c r="J43" s="61"/>
    </row>
    <row r="44" customFormat="false" ht="13.5" hidden="false" customHeight="false" outlineLevel="0" collapsed="false">
      <c r="B44" s="52" t="s">
        <v>71</v>
      </c>
      <c r="C44" s="53" t="n">
        <f aca="false">AVERAGE(C41:C43)</f>
        <v>52.4372368933542</v>
      </c>
      <c r="D44" s="53" t="n">
        <f aca="false">AVERAGE(D41:D43)</f>
        <v>104.874473786708</v>
      </c>
    </row>
    <row r="45" customFormat="false" ht="12.75" hidden="false" customHeight="false" outlineLevel="0" collapsed="false">
      <c r="B45" s="52" t="s">
        <v>73</v>
      </c>
      <c r="C45" s="62" t="n">
        <f aca="false">STDEV(C41:C43)/C44</f>
        <v>1.21379948118994</v>
      </c>
      <c r="D45" s="62" t="n">
        <f aca="false">STDEV(D41:D43)/D44</f>
        <v>1.21379948118994</v>
      </c>
    </row>
    <row r="46" customFormat="false" ht="12.75" hidden="false" customHeight="false" outlineLevel="0" collapsed="false">
      <c r="B46" s="52" t="s">
        <v>114</v>
      </c>
      <c r="C46" s="53" t="n">
        <f aca="false">STDEV(C41:C43)</f>
        <v>63.6482909361872</v>
      </c>
      <c r="D46" s="53" t="n">
        <f aca="false">STDEV(D41:D43)</f>
        <v>127.29658187237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overThenDown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6" activeCellId="0" sqref="F6:G28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25" t="s">
        <v>96</v>
      </c>
      <c r="C1" s="6"/>
      <c r="E1" s="16" t="s">
        <v>49</v>
      </c>
      <c r="F1" s="6" t="n">
        <v>172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8107.86191689996</v>
      </c>
      <c r="D6" s="38"/>
      <c r="E6" s="38"/>
      <c r="F6" s="6" t="s">
        <v>57</v>
      </c>
      <c r="G6" s="43" t="n">
        <v>8107.86191689996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5427.87373733302</v>
      </c>
      <c r="D7" s="38"/>
      <c r="E7" s="38"/>
      <c r="F7" s="6" t="s">
        <v>60</v>
      </c>
      <c r="G7" s="43" t="n">
        <v>5427.87373733302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8299.14851874487</v>
      </c>
      <c r="D8" s="38"/>
      <c r="E8" s="38"/>
      <c r="F8" s="6" t="s">
        <v>68</v>
      </c>
      <c r="G8" s="43" t="n">
        <v>8299.14851874487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8752.22457829345</v>
      </c>
      <c r="D9" s="38"/>
      <c r="E9" s="38"/>
      <c r="F9" s="6" t="s">
        <v>69</v>
      </c>
      <c r="G9" s="43" t="n">
        <v>8752.22457829345</v>
      </c>
      <c r="H9" s="43"/>
      <c r="I9" s="43"/>
    </row>
    <row r="10" customFormat="false" ht="12.75" hidden="false" customHeight="false" outlineLevel="0" collapsed="false">
      <c r="A10" s="42"/>
      <c r="B10" s="9" t="s">
        <v>70</v>
      </c>
      <c r="C10" s="43" t="n">
        <v>9055.07727189774</v>
      </c>
      <c r="D10" s="38"/>
      <c r="E10" s="38"/>
      <c r="F10" s="6" t="s">
        <v>70</v>
      </c>
      <c r="G10" s="43" t="n">
        <v>9055.07727189774</v>
      </c>
      <c r="H10" s="43"/>
      <c r="I10" s="43"/>
    </row>
    <row r="11" customFormat="false" ht="12.75" hidden="false" customHeight="false" outlineLevel="0" collapsed="false">
      <c r="A11" s="42"/>
      <c r="B11" s="36" t="s">
        <v>71</v>
      </c>
      <c r="C11" s="46" t="n">
        <f aca="false">AVERAGE(C6:C10)</f>
        <v>7928.43720463381</v>
      </c>
      <c r="D11" s="46" t="n">
        <f aca="false">C11*2</f>
        <v>15856.8744092676</v>
      </c>
      <c r="E11" s="38"/>
      <c r="F11" s="6" t="s">
        <v>72</v>
      </c>
      <c r="G11" s="43" t="n">
        <v>4885.49467002121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182454690655336</v>
      </c>
      <c r="D12" s="38"/>
      <c r="E12" s="38"/>
      <c r="F12" s="6" t="s">
        <v>74</v>
      </c>
      <c r="G12" s="43" t="n">
        <v>9371.20399066411</v>
      </c>
      <c r="H12" s="43"/>
      <c r="I12" s="43"/>
    </row>
    <row r="13" customFormat="false" ht="12.75" hidden="false" customHeight="false" outlineLevel="0" collapsed="false">
      <c r="B13" s="41" t="s">
        <v>10</v>
      </c>
      <c r="C13" s="43"/>
      <c r="D13" s="38"/>
      <c r="E13" s="38"/>
      <c r="F13" s="6" t="s">
        <v>78</v>
      </c>
      <c r="G13" s="43" t="n">
        <v>8023.36523943918</v>
      </c>
      <c r="H13" s="43"/>
      <c r="I13" s="43"/>
    </row>
    <row r="14" customFormat="false" ht="12.75" hidden="false" customHeight="false" outlineLevel="0" collapsed="false">
      <c r="A14" s="42"/>
      <c r="B14" s="9" t="s">
        <v>72</v>
      </c>
      <c r="C14" s="43" t="n">
        <v>4885.49467002121</v>
      </c>
      <c r="D14" s="38"/>
      <c r="E14" s="38"/>
      <c r="F14" s="6" t="s">
        <v>80</v>
      </c>
      <c r="G14" s="43" t="n">
        <v>6288.65349067061</v>
      </c>
      <c r="H14" s="43"/>
      <c r="I14" s="43"/>
    </row>
    <row r="15" customFormat="false" ht="12.75" hidden="false" customHeight="false" outlineLevel="0" collapsed="false">
      <c r="A15" s="42"/>
      <c r="B15" s="9" t="s">
        <v>74</v>
      </c>
      <c r="C15" s="43" t="n">
        <v>9371.20399066411</v>
      </c>
      <c r="D15" s="38"/>
      <c r="E15" s="38"/>
      <c r="F15" s="6" t="s">
        <v>97</v>
      </c>
      <c r="G15" s="43" t="n">
        <v>0</v>
      </c>
      <c r="H15" s="43"/>
      <c r="I15" s="43"/>
    </row>
    <row r="16" customFormat="false" ht="12.75" hidden="false" customHeight="false" outlineLevel="0" collapsed="false">
      <c r="A16" s="42"/>
      <c r="B16" s="9" t="s">
        <v>78</v>
      </c>
      <c r="C16" s="43" t="n">
        <v>8023.36523943918</v>
      </c>
      <c r="D16" s="38"/>
      <c r="E16" s="38"/>
      <c r="F16" s="6" t="s">
        <v>81</v>
      </c>
      <c r="G16" s="43" t="n">
        <v>6580.27506033883</v>
      </c>
      <c r="H16" s="43"/>
      <c r="I16" s="43"/>
    </row>
    <row r="17" customFormat="false" ht="12.75" hidden="false" customHeight="false" outlineLevel="0" collapsed="false">
      <c r="A17" s="42"/>
      <c r="B17" s="9" t="s">
        <v>80</v>
      </c>
      <c r="C17" s="43" t="n">
        <v>6288.65349067061</v>
      </c>
      <c r="D17" s="38"/>
      <c r="E17" s="38"/>
      <c r="F17" s="6" t="s">
        <v>98</v>
      </c>
      <c r="G17" s="43" t="n">
        <v>0</v>
      </c>
      <c r="H17" s="43"/>
      <c r="I17" s="43"/>
    </row>
    <row r="18" customFormat="false" ht="12.75" hidden="false" customHeight="false" outlineLevel="0" collapsed="false">
      <c r="A18" s="42"/>
      <c r="B18" s="9" t="s">
        <v>81</v>
      </c>
      <c r="C18" s="43" t="n">
        <v>6580.27506033883</v>
      </c>
      <c r="D18" s="38"/>
      <c r="E18" s="38"/>
      <c r="F18" s="6" t="s">
        <v>82</v>
      </c>
      <c r="G18" s="43" t="n">
        <v>8979.3965677581</v>
      </c>
      <c r="H18" s="43"/>
      <c r="I18" s="43"/>
    </row>
    <row r="19" customFormat="false" ht="12.75" hidden="false" customHeight="false" outlineLevel="0" collapsed="false">
      <c r="A19" s="42"/>
      <c r="B19" s="36" t="s">
        <v>71</v>
      </c>
      <c r="C19" s="46" t="n">
        <f aca="false">AVERAGE(C14:C18)</f>
        <v>7029.79849022679</v>
      </c>
      <c r="D19" s="46" t="n">
        <f aca="false">C19*2</f>
        <v>14059.5969804536</v>
      </c>
      <c r="E19" s="38"/>
      <c r="F19" s="6" t="s">
        <v>83</v>
      </c>
      <c r="G19" s="43" t="n">
        <v>6112.17414460269</v>
      </c>
      <c r="H19" s="43"/>
      <c r="I19" s="43"/>
    </row>
    <row r="20" customFormat="false" ht="12.75" hidden="false" customHeight="false" outlineLevel="0" collapsed="false">
      <c r="A20" s="42"/>
      <c r="B20" s="36" t="s">
        <v>73</v>
      </c>
      <c r="C20" s="17" t="n">
        <f aca="false">STDEV(C14:C18)/C19</f>
        <v>0.244519274146169</v>
      </c>
      <c r="D20" s="38"/>
      <c r="E20" s="38"/>
      <c r="F20" s="6" t="s">
        <v>84</v>
      </c>
      <c r="G20" s="43" t="n">
        <v>9807.26998776423</v>
      </c>
      <c r="H20" s="43"/>
      <c r="I20" s="43"/>
    </row>
    <row r="21" customFormat="false" ht="12.75" hidden="false" customHeight="false" outlineLevel="0" collapsed="false">
      <c r="B21" s="41" t="s">
        <v>7</v>
      </c>
      <c r="C21" s="43"/>
      <c r="D21" s="38"/>
      <c r="E21" s="38"/>
      <c r="F21" s="6" t="s">
        <v>85</v>
      </c>
      <c r="G21" s="43" t="n">
        <v>10076.2400810768</v>
      </c>
      <c r="H21" s="43"/>
      <c r="I21" s="43"/>
    </row>
    <row r="22" customFormat="false" ht="12.75" hidden="false" customHeight="false" outlineLevel="0" collapsed="false">
      <c r="A22" s="42"/>
      <c r="B22" s="9" t="s">
        <v>82</v>
      </c>
      <c r="C22" s="43" t="n">
        <v>8979.3965677581</v>
      </c>
      <c r="D22" s="38"/>
      <c r="E22" s="38"/>
      <c r="F22" s="6" t="s">
        <v>86</v>
      </c>
      <c r="G22" s="43" t="n">
        <v>10360.5499189798</v>
      </c>
      <c r="H22" s="43"/>
      <c r="I22" s="43"/>
    </row>
    <row r="23" customFormat="false" ht="12.75" hidden="false" customHeight="false" outlineLevel="0" collapsed="false">
      <c r="A23" s="42"/>
      <c r="B23" s="9" t="s">
        <v>83</v>
      </c>
      <c r="C23" s="43" t="n">
        <v>6112.17414460269</v>
      </c>
      <c r="D23" s="38"/>
      <c r="E23" s="38"/>
      <c r="F23" s="6" t="s">
        <v>87</v>
      </c>
      <c r="G23" s="43" t="n">
        <v>7878.63479426545</v>
      </c>
      <c r="H23" s="43"/>
      <c r="I23" s="43"/>
    </row>
    <row r="24" customFormat="false" ht="12.75" hidden="false" customHeight="false" outlineLevel="0" collapsed="false">
      <c r="A24" s="42"/>
      <c r="B24" s="9" t="s">
        <v>87</v>
      </c>
      <c r="C24" s="43" t="n">
        <v>7878.63479426545</v>
      </c>
      <c r="D24" s="38"/>
      <c r="E24" s="38"/>
      <c r="F24" s="6" t="s">
        <v>88</v>
      </c>
      <c r="G24" s="43" t="n">
        <v>8736.53444473596</v>
      </c>
      <c r="H24" s="43"/>
      <c r="I24" s="43"/>
    </row>
    <row r="25" customFormat="false" ht="12.75" hidden="false" customHeight="false" outlineLevel="0" collapsed="false">
      <c r="A25" s="42"/>
      <c r="B25" s="9" t="s">
        <v>88</v>
      </c>
      <c r="C25" s="43" t="n">
        <v>8736.53444473596</v>
      </c>
      <c r="D25" s="38"/>
      <c r="E25" s="38"/>
      <c r="F25" s="6" t="s">
        <v>89</v>
      </c>
      <c r="G25" s="43" t="n">
        <v>9758.65395578227</v>
      </c>
      <c r="H25" s="43"/>
      <c r="I25" s="43"/>
    </row>
    <row r="26" customFormat="false" ht="12.75" hidden="false" customHeight="false" outlineLevel="0" collapsed="false">
      <c r="A26" s="42"/>
      <c r="B26" s="9" t="s">
        <v>89</v>
      </c>
      <c r="C26" s="43" t="n">
        <v>9758.65395578227</v>
      </c>
      <c r="D26" s="38"/>
      <c r="E26" s="38"/>
      <c r="F26" s="6" t="s">
        <v>90</v>
      </c>
      <c r="G26" s="43" t="n">
        <v>7038.30480544443</v>
      </c>
      <c r="H26" s="43"/>
      <c r="I26" s="43"/>
    </row>
    <row r="27" customFormat="false" ht="12.75" hidden="false" customHeight="false" outlineLevel="0" collapsed="false">
      <c r="A27" s="42"/>
      <c r="B27" s="36" t="s">
        <v>71</v>
      </c>
      <c r="C27" s="46" t="n">
        <f aca="false">AVERAGE(C22:C26)</f>
        <v>8293.0787814289</v>
      </c>
      <c r="D27" s="46" t="n">
        <f aca="false">C27*2</f>
        <v>16586.1575628578</v>
      </c>
      <c r="E27" s="38"/>
      <c r="F27" s="6" t="s">
        <v>91</v>
      </c>
      <c r="G27" s="43" t="n">
        <v>7260.23410950249</v>
      </c>
      <c r="H27" s="43"/>
      <c r="I27" s="43"/>
    </row>
    <row r="28" customFormat="false" ht="12.75" hidden="false" customHeight="false" outlineLevel="0" collapsed="false">
      <c r="A28" s="42"/>
      <c r="B28" s="36" t="s">
        <v>73</v>
      </c>
      <c r="C28" s="17" t="n">
        <f aca="false">STDEV(C22:C26)/C27</f>
        <v>0.167775521928279</v>
      </c>
      <c r="D28" s="38"/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41" t="s">
        <v>12</v>
      </c>
      <c r="C29" s="43"/>
      <c r="D29" s="38"/>
      <c r="E29" s="38"/>
      <c r="G29" s="48"/>
      <c r="H29" s="43"/>
      <c r="I29" s="43"/>
    </row>
    <row r="30" customFormat="false" ht="12.75" hidden="false" customHeight="false" outlineLevel="0" collapsed="false">
      <c r="A30" s="42"/>
      <c r="B30" s="9" t="s">
        <v>84</v>
      </c>
      <c r="C30" s="43" t="n">
        <v>9807.26998776423</v>
      </c>
      <c r="D30" s="38"/>
      <c r="E30" s="38"/>
      <c r="G30" s="48"/>
      <c r="H30" s="43"/>
      <c r="I30" s="43"/>
    </row>
    <row r="31" customFormat="false" ht="12.75" hidden="false" customHeight="false" outlineLevel="0" collapsed="false">
      <c r="A31" s="42"/>
      <c r="B31" s="9" t="s">
        <v>85</v>
      </c>
      <c r="C31" s="43" t="n">
        <v>10076.2400810768</v>
      </c>
      <c r="D31" s="38"/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9" t="s">
        <v>86</v>
      </c>
      <c r="C32" s="43" t="n">
        <v>10360.5499189798</v>
      </c>
      <c r="D32" s="38"/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9" t="s">
        <v>90</v>
      </c>
      <c r="C33" s="43" t="n">
        <v>7038.30480544443</v>
      </c>
      <c r="D33" s="38"/>
      <c r="E33" s="38"/>
      <c r="G33" s="48"/>
      <c r="H33" s="43"/>
      <c r="I33" s="43"/>
    </row>
    <row r="34" customFormat="false" ht="12.75" hidden="false" customHeight="false" outlineLevel="0" collapsed="false">
      <c r="A34" s="42"/>
      <c r="B34" s="9" t="s">
        <v>91</v>
      </c>
      <c r="C34" s="43" t="n">
        <v>7260.23410950249</v>
      </c>
      <c r="D34" s="38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36" t="s">
        <v>71</v>
      </c>
      <c r="C35" s="49" t="n">
        <f aca="false">AVERAGE(C30:C34)</f>
        <v>8908.51978055354</v>
      </c>
      <c r="D35" s="46" t="n">
        <f aca="false">C35*2</f>
        <v>17817.0395611071</v>
      </c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36" t="s">
        <v>73</v>
      </c>
      <c r="C36" s="17" t="n">
        <f aca="false">STDEV(C30:C34)/C35</f>
        <v>0.181819494325857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6"/>
      <c r="C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36" t="s">
        <v>93</v>
      </c>
      <c r="C38" s="17" t="n">
        <f aca="false">AVERAGE(C12,C20,C28,C36)</f>
        <v>0.19414224526391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36" t="s">
        <v>94</v>
      </c>
      <c r="C39" s="21" t="n">
        <f aca="false">AVERAGE(C11,C19,C27,C35)</f>
        <v>8039.95856421076</v>
      </c>
      <c r="D39" s="46" t="n">
        <f aca="false">C39*2</f>
        <v>16079.9171284215</v>
      </c>
      <c r="E39" s="46"/>
      <c r="F39" s="6"/>
      <c r="G39" s="6"/>
      <c r="H39" s="6"/>
      <c r="I39" s="6"/>
    </row>
    <row r="40" customFormat="false" ht="12.75" hidden="false" customHeight="false" outlineLevel="0" collapsed="false">
      <c r="A40" s="6"/>
      <c r="B40" s="36" t="s">
        <v>95</v>
      </c>
      <c r="C40" s="17" t="n">
        <f aca="false">STDEV(C11,C19,C27,C35)/C39</f>
        <v>0.0977073743995353</v>
      </c>
      <c r="E40" s="6"/>
      <c r="F40" s="6"/>
      <c r="G40" s="6"/>
      <c r="H40" s="6"/>
      <c r="I4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99</v>
      </c>
      <c r="C1" s="6"/>
      <c r="E1" s="16" t="s">
        <v>49</v>
      </c>
      <c r="F1" s="6" t="n">
        <v>138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69995.4694113281</v>
      </c>
      <c r="D6" s="38"/>
      <c r="E6" s="38"/>
      <c r="F6" s="6" t="s">
        <v>57</v>
      </c>
      <c r="G6" s="43" t="n">
        <v>69995.4694113281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36932.9665031435</v>
      </c>
      <c r="D7" s="38"/>
      <c r="E7" s="38"/>
      <c r="F7" s="6" t="s">
        <v>100</v>
      </c>
      <c r="G7" s="43" t="n">
        <v>0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48697.8370472503</v>
      </c>
      <c r="D8" s="38"/>
      <c r="E8" s="38"/>
      <c r="F8" s="6" t="s">
        <v>60</v>
      </c>
      <c r="G8" s="43" t="n">
        <v>36932.9665031435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58112.3905483425</v>
      </c>
      <c r="D9" s="38"/>
      <c r="E9" s="38"/>
      <c r="F9" s="6" t="s">
        <v>101</v>
      </c>
      <c r="G9" s="43" t="n">
        <v>0</v>
      </c>
      <c r="H9" s="43"/>
      <c r="I9" s="43"/>
    </row>
    <row r="10" customFormat="false" ht="12.75" hidden="false" customHeight="false" outlineLevel="0" collapsed="false">
      <c r="A10" s="42"/>
      <c r="B10" s="9" t="s">
        <v>70</v>
      </c>
      <c r="C10" s="43" t="n">
        <v>58185.8142657103</v>
      </c>
      <c r="D10" s="38"/>
      <c r="E10" s="38"/>
      <c r="F10" s="6" t="s">
        <v>68</v>
      </c>
      <c r="G10" s="43" t="n">
        <v>48697.8370472503</v>
      </c>
      <c r="H10" s="43"/>
      <c r="I10" s="43"/>
    </row>
    <row r="11" customFormat="false" ht="12.75" hidden="false" customHeight="false" outlineLevel="0" collapsed="false">
      <c r="A11" s="42"/>
      <c r="B11" s="36" t="s">
        <v>71</v>
      </c>
      <c r="C11" s="46" t="n">
        <f aca="false">AVERAGE(C6:C10)</f>
        <v>54384.895555155</v>
      </c>
      <c r="D11" s="46" t="n">
        <f aca="false">C11*2</f>
        <v>108769.79111031</v>
      </c>
      <c r="E11" s="38"/>
      <c r="F11" s="6" t="s">
        <v>69</v>
      </c>
      <c r="G11" s="43" t="n">
        <v>58112.3905483425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22687167074072</v>
      </c>
      <c r="D12" s="38"/>
      <c r="E12" s="38"/>
      <c r="F12" s="6" t="s">
        <v>70</v>
      </c>
      <c r="G12" s="43" t="n">
        <v>58185.8142657103</v>
      </c>
      <c r="H12" s="43"/>
      <c r="I12" s="43"/>
    </row>
    <row r="13" customFormat="false" ht="12.75" hidden="false" customHeight="false" outlineLevel="0" collapsed="false">
      <c r="B13" s="41" t="s">
        <v>10</v>
      </c>
      <c r="C13" s="43"/>
      <c r="D13" s="38"/>
      <c r="E13" s="38"/>
      <c r="F13" s="6" t="s">
        <v>72</v>
      </c>
      <c r="G13" s="43" t="n">
        <v>27569.1582719068</v>
      </c>
      <c r="H13" s="43"/>
      <c r="I13" s="43"/>
    </row>
    <row r="14" customFormat="false" ht="12.75" hidden="false" customHeight="false" outlineLevel="0" collapsed="false">
      <c r="A14" s="42"/>
      <c r="B14" s="9" t="s">
        <v>72</v>
      </c>
      <c r="C14" s="43" t="n">
        <v>27569.1582719068</v>
      </c>
      <c r="D14" s="38"/>
      <c r="E14" s="38"/>
      <c r="F14" s="6" t="s">
        <v>74</v>
      </c>
      <c r="G14" s="43" t="n">
        <v>68769.8568796478</v>
      </c>
      <c r="H14" s="43"/>
      <c r="I14" s="43"/>
    </row>
    <row r="15" customFormat="false" ht="12.75" hidden="false" customHeight="false" outlineLevel="0" collapsed="false">
      <c r="A15" s="42"/>
      <c r="B15" s="9" t="s">
        <v>74</v>
      </c>
      <c r="C15" s="43" t="n">
        <v>68769.8568796478</v>
      </c>
      <c r="D15" s="38"/>
      <c r="E15" s="38"/>
      <c r="F15" s="6" t="s">
        <v>78</v>
      </c>
      <c r="G15" s="43" t="n">
        <v>56663.1398796452</v>
      </c>
      <c r="H15" s="43"/>
      <c r="I15" s="43"/>
    </row>
    <row r="16" customFormat="false" ht="12.75" hidden="false" customHeight="false" outlineLevel="0" collapsed="false">
      <c r="A16" s="42"/>
      <c r="B16" s="9" t="s">
        <v>78</v>
      </c>
      <c r="C16" s="43" t="n">
        <v>56663.1398796452</v>
      </c>
      <c r="D16" s="38"/>
      <c r="E16" s="38"/>
      <c r="F16" s="6" t="s">
        <v>80</v>
      </c>
      <c r="G16" s="43" t="n">
        <v>39714.9999227601</v>
      </c>
      <c r="H16" s="43"/>
      <c r="I16" s="43"/>
    </row>
    <row r="17" customFormat="false" ht="12.75" hidden="false" customHeight="false" outlineLevel="0" collapsed="false">
      <c r="A17" s="42"/>
      <c r="B17" s="9" t="s">
        <v>80</v>
      </c>
      <c r="C17" s="43" t="n">
        <v>39714.9999227601</v>
      </c>
      <c r="D17" s="38"/>
      <c r="E17" s="38"/>
      <c r="F17" s="6" t="s">
        <v>81</v>
      </c>
      <c r="G17" s="43" t="n">
        <v>41129.018245314</v>
      </c>
      <c r="H17" s="43"/>
      <c r="I17" s="43"/>
    </row>
    <row r="18" customFormat="false" ht="12.75" hidden="false" customHeight="false" outlineLevel="0" collapsed="false">
      <c r="A18" s="42"/>
      <c r="B18" s="9" t="s">
        <v>81</v>
      </c>
      <c r="C18" s="43" t="n">
        <v>41129.018245314</v>
      </c>
      <c r="D18" s="38"/>
      <c r="E18" s="38"/>
      <c r="F18" s="6" t="s">
        <v>82</v>
      </c>
      <c r="G18" s="43" t="n">
        <v>39640.7274954793</v>
      </c>
      <c r="H18" s="43"/>
      <c r="I18" s="43"/>
    </row>
    <row r="19" customFormat="false" ht="12.75" hidden="false" customHeight="false" outlineLevel="0" collapsed="false">
      <c r="A19" s="42"/>
      <c r="B19" s="36" t="s">
        <v>71</v>
      </c>
      <c r="C19" s="46" t="n">
        <f aca="false">AVERAGE(C14:C18)</f>
        <v>46769.2346398548</v>
      </c>
      <c r="D19" s="46" t="n">
        <f aca="false">C19*2</f>
        <v>93538.4692797095</v>
      </c>
      <c r="E19" s="38"/>
      <c r="F19" s="6" t="s">
        <v>83</v>
      </c>
      <c r="G19" s="43" t="n">
        <v>33677.1994370123</v>
      </c>
      <c r="H19" s="43"/>
      <c r="I19" s="43"/>
    </row>
    <row r="20" customFormat="false" ht="12.75" hidden="false" customHeight="false" outlineLevel="0" collapsed="false">
      <c r="A20" s="42"/>
      <c r="B20" s="36" t="s">
        <v>73</v>
      </c>
      <c r="C20" s="17" t="n">
        <f aca="false">STDEV(C14:C18)/C19</f>
        <v>0.34346126984418</v>
      </c>
      <c r="D20" s="38"/>
      <c r="E20" s="38"/>
      <c r="F20" s="6" t="s">
        <v>84</v>
      </c>
      <c r="G20" s="43" t="n">
        <v>43522.5295452721</v>
      </c>
      <c r="H20" s="43"/>
      <c r="I20" s="43"/>
    </row>
    <row r="21" customFormat="false" ht="12.75" hidden="false" customHeight="false" outlineLevel="0" collapsed="false">
      <c r="B21" s="41" t="s">
        <v>7</v>
      </c>
      <c r="C21" s="43"/>
      <c r="D21" s="38"/>
      <c r="E21" s="38"/>
      <c r="F21" s="6" t="s">
        <v>85</v>
      </c>
      <c r="G21" s="43" t="n">
        <v>52138.1521589736</v>
      </c>
      <c r="H21" s="43"/>
      <c r="I21" s="43"/>
    </row>
    <row r="22" customFormat="false" ht="12.75" hidden="false" customHeight="false" outlineLevel="0" collapsed="false">
      <c r="A22" s="42"/>
      <c r="B22" s="9" t="s">
        <v>82</v>
      </c>
      <c r="C22" s="43" t="n">
        <v>39640.7274954793</v>
      </c>
      <c r="D22" s="38"/>
      <c r="E22" s="38"/>
      <c r="F22" s="6" t="s">
        <v>86</v>
      </c>
      <c r="G22" s="43" t="n">
        <v>50514.0988156515</v>
      </c>
      <c r="H22" s="43"/>
      <c r="I22" s="43"/>
    </row>
    <row r="23" customFormat="false" ht="12.75" hidden="false" customHeight="false" outlineLevel="0" collapsed="false">
      <c r="A23" s="42"/>
      <c r="B23" s="9" t="s">
        <v>83</v>
      </c>
      <c r="C23" s="43" t="n">
        <v>33677.1994370123</v>
      </c>
      <c r="D23" s="38"/>
      <c r="E23" s="38"/>
      <c r="F23" s="6" t="s">
        <v>87</v>
      </c>
      <c r="G23" s="43" t="n">
        <v>42965.0425927498</v>
      </c>
      <c r="H23" s="43"/>
      <c r="I23" s="43"/>
    </row>
    <row r="24" customFormat="false" ht="12.75" hidden="false" customHeight="false" outlineLevel="0" collapsed="false">
      <c r="A24" s="42"/>
      <c r="B24" s="9" t="s">
        <v>87</v>
      </c>
      <c r="C24" s="43" t="n">
        <v>42965.0425927498</v>
      </c>
      <c r="D24" s="38"/>
      <c r="E24" s="38"/>
      <c r="F24" s="6" t="s">
        <v>88</v>
      </c>
      <c r="G24" s="43" t="n">
        <v>47610.2996214435</v>
      </c>
      <c r="H24" s="43"/>
      <c r="I24" s="43"/>
    </row>
    <row r="25" customFormat="false" ht="12.75" hidden="false" customHeight="false" outlineLevel="0" collapsed="false">
      <c r="A25" s="42"/>
      <c r="B25" s="9" t="s">
        <v>88</v>
      </c>
      <c r="C25" s="43" t="n">
        <v>47610.2996214435</v>
      </c>
      <c r="D25" s="38"/>
      <c r="E25" s="38"/>
      <c r="F25" s="6" t="s">
        <v>89</v>
      </c>
      <c r="G25" s="43" t="n">
        <v>49293.7540412996</v>
      </c>
      <c r="H25" s="43"/>
      <c r="I25" s="43"/>
    </row>
    <row r="26" customFormat="false" ht="12.75" hidden="false" customHeight="false" outlineLevel="0" collapsed="false">
      <c r="A26" s="42"/>
      <c r="B26" s="9" t="s">
        <v>89</v>
      </c>
      <c r="C26" s="43" t="n">
        <v>49293.7540412996</v>
      </c>
      <c r="D26" s="38"/>
      <c r="E26" s="38"/>
      <c r="F26" s="6" t="s">
        <v>90</v>
      </c>
      <c r="G26" s="43" t="n">
        <v>46879.1473771293</v>
      </c>
      <c r="H26" s="43"/>
      <c r="I26" s="43"/>
    </row>
    <row r="27" customFormat="false" ht="12.75" hidden="false" customHeight="false" outlineLevel="0" collapsed="false">
      <c r="A27" s="42"/>
      <c r="B27" s="36" t="s">
        <v>71</v>
      </c>
      <c r="C27" s="46" t="n">
        <f aca="false">AVERAGE(C22:C26)</f>
        <v>42637.4046375969</v>
      </c>
      <c r="D27" s="46" t="n">
        <f aca="false">C27*2</f>
        <v>85274.8092751938</v>
      </c>
      <c r="E27" s="38"/>
      <c r="F27" s="6" t="s">
        <v>91</v>
      </c>
      <c r="G27" s="43" t="n">
        <v>41966.500484854</v>
      </c>
      <c r="H27" s="43"/>
      <c r="I27" s="43"/>
    </row>
    <row r="28" customFormat="false" ht="12.75" hidden="false" customHeight="false" outlineLevel="0" collapsed="false">
      <c r="A28" s="42"/>
      <c r="B28" s="36" t="s">
        <v>73</v>
      </c>
      <c r="C28" s="17" t="n">
        <f aca="false">STDEV(C22:C26)/C27</f>
        <v>0.147594330774664</v>
      </c>
      <c r="D28" s="38"/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41" t="s">
        <v>12</v>
      </c>
      <c r="C29" s="43"/>
      <c r="D29" s="38"/>
      <c r="E29" s="38"/>
      <c r="G29" s="48"/>
      <c r="H29" s="43"/>
      <c r="I29" s="43"/>
    </row>
    <row r="30" customFormat="false" ht="12.75" hidden="false" customHeight="false" outlineLevel="0" collapsed="false">
      <c r="A30" s="42"/>
      <c r="B30" s="9" t="s">
        <v>84</v>
      </c>
      <c r="C30" s="43" t="n">
        <v>43522.5295452721</v>
      </c>
      <c r="D30" s="38"/>
      <c r="E30" s="38"/>
      <c r="G30" s="48"/>
      <c r="H30" s="43"/>
      <c r="I30" s="43"/>
    </row>
    <row r="31" customFormat="false" ht="12.75" hidden="false" customHeight="false" outlineLevel="0" collapsed="false">
      <c r="A31" s="42"/>
      <c r="B31" s="9" t="s">
        <v>85</v>
      </c>
      <c r="C31" s="43" t="n">
        <v>52138.1521589736</v>
      </c>
      <c r="D31" s="38"/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9" t="s">
        <v>86</v>
      </c>
      <c r="C32" s="43" t="n">
        <v>50514.0988156515</v>
      </c>
      <c r="D32" s="38"/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9" t="s">
        <v>90</v>
      </c>
      <c r="C33" s="43" t="n">
        <v>46879.1473771293</v>
      </c>
      <c r="D33" s="38"/>
      <c r="E33" s="38"/>
      <c r="G33" s="48"/>
      <c r="H33" s="43"/>
      <c r="I33" s="43"/>
    </row>
    <row r="34" customFormat="false" ht="12.75" hidden="false" customHeight="false" outlineLevel="0" collapsed="false">
      <c r="A34" s="42"/>
      <c r="B34" s="9" t="s">
        <v>91</v>
      </c>
      <c r="C34" s="43" t="n">
        <v>41966.500484854</v>
      </c>
      <c r="D34" s="38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36" t="s">
        <v>71</v>
      </c>
      <c r="C35" s="49" t="n">
        <f aca="false">AVERAGE(C30:C34)</f>
        <v>47004.0856763761</v>
      </c>
      <c r="D35" s="46" t="n">
        <f aca="false">C35*2</f>
        <v>94008.1713527522</v>
      </c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36" t="s">
        <v>73</v>
      </c>
      <c r="C36" s="17" t="n">
        <f aca="false">STDEV(C30:C34)/C35</f>
        <v>0.0928521053801032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6"/>
      <c r="C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36" t="s">
        <v>93</v>
      </c>
      <c r="C38" s="17" t="n">
        <f aca="false">AVERAGE(C12,C20,C28,C36)</f>
        <v>0.202694844184917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36" t="s">
        <v>94</v>
      </c>
      <c r="C39" s="21" t="n">
        <f aca="false">AVERAGE(C11,C19,C27,C35)</f>
        <v>47698.9051272457</v>
      </c>
      <c r="D39" s="46" t="n">
        <f aca="false">C39*2</f>
        <v>95397.8102544914</v>
      </c>
      <c r="E39" s="46"/>
      <c r="F39" s="6"/>
      <c r="G39" s="6"/>
      <c r="H39" s="6"/>
      <c r="I39" s="6"/>
    </row>
    <row r="40" customFormat="false" ht="12.75" hidden="false" customHeight="false" outlineLevel="0" collapsed="false">
      <c r="A40" s="6"/>
      <c r="B40" s="36" t="s">
        <v>95</v>
      </c>
      <c r="C40" s="17" t="n">
        <f aca="false">STDEV(C11,C19,C27,C35)/C39</f>
        <v>0.102469487397983</v>
      </c>
      <c r="E40" s="6"/>
      <c r="F40" s="6"/>
      <c r="G40" s="6"/>
      <c r="H40" s="6"/>
      <c r="I4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25" t="s">
        <v>102</v>
      </c>
      <c r="C1" s="6"/>
      <c r="E1" s="16" t="s">
        <v>49</v>
      </c>
      <c r="F1" s="6" t="n">
        <v>101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62486.0194276635</v>
      </c>
      <c r="D6" s="38"/>
      <c r="E6" s="38"/>
      <c r="G6" s="6"/>
      <c r="H6" s="43"/>
      <c r="I6" s="43"/>
    </row>
    <row r="7" customFormat="false" ht="13.5" hidden="false" customHeight="false" outlineLevel="0" collapsed="false">
      <c r="A7" s="42"/>
      <c r="B7" s="9" t="s">
        <v>60</v>
      </c>
      <c r="C7" s="43" t="n">
        <v>40131.8742827243</v>
      </c>
      <c r="D7" s="38"/>
      <c r="E7" s="38"/>
      <c r="G7" s="39" t="s">
        <v>54</v>
      </c>
      <c r="H7" s="39" t="s">
        <v>103</v>
      </c>
      <c r="I7" s="43"/>
    </row>
    <row r="8" customFormat="false" ht="13.5" hidden="false" customHeight="false" outlineLevel="0" collapsed="false">
      <c r="A8" s="42"/>
      <c r="B8" s="9" t="s">
        <v>68</v>
      </c>
      <c r="C8" s="43" t="n">
        <v>53007.7353729948</v>
      </c>
      <c r="D8" s="38"/>
      <c r="E8" s="38"/>
      <c r="G8" s="6" t="s">
        <v>57</v>
      </c>
      <c r="H8" s="43" t="n">
        <v>62486.0194276635</v>
      </c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66375.5133941421</v>
      </c>
      <c r="D9" s="38"/>
      <c r="E9" s="38"/>
      <c r="G9" s="6" t="s">
        <v>60</v>
      </c>
      <c r="H9" s="43" t="n">
        <v>40131.8742827243</v>
      </c>
      <c r="I9" s="43"/>
    </row>
    <row r="10" customFormat="false" ht="12.75" hidden="false" customHeight="false" outlineLevel="0" collapsed="false">
      <c r="A10" s="42"/>
      <c r="B10" s="9" t="s">
        <v>70</v>
      </c>
      <c r="C10" s="43" t="n">
        <v>52691.041839563</v>
      </c>
      <c r="D10" s="38"/>
      <c r="E10" s="38"/>
      <c r="G10" s="6" t="s">
        <v>68</v>
      </c>
      <c r="H10" s="43" t="n">
        <v>53007.7353729948</v>
      </c>
      <c r="I10" s="43"/>
    </row>
    <row r="11" customFormat="false" ht="12.75" hidden="false" customHeight="false" outlineLevel="0" collapsed="false">
      <c r="A11" s="42"/>
      <c r="B11" s="36" t="s">
        <v>71</v>
      </c>
      <c r="C11" s="46" t="n">
        <f aca="false">AVERAGE(C6:C10)</f>
        <v>54938.4368634175</v>
      </c>
      <c r="D11" s="46" t="n">
        <f aca="false">C11*2</f>
        <v>109876.873726835</v>
      </c>
      <c r="E11" s="38"/>
      <c r="G11" s="6" t="s">
        <v>104</v>
      </c>
      <c r="H11" s="43" t="n">
        <v>0</v>
      </c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185578785777055</v>
      </c>
      <c r="D12" s="38"/>
      <c r="E12" s="38"/>
      <c r="G12" s="6" t="s">
        <v>69</v>
      </c>
      <c r="H12" s="43" t="n">
        <v>66375.5133941421</v>
      </c>
      <c r="I12" s="43"/>
    </row>
    <row r="13" customFormat="false" ht="12.75" hidden="false" customHeight="false" outlineLevel="0" collapsed="false">
      <c r="B13" s="41" t="s">
        <v>10</v>
      </c>
      <c r="C13" s="43"/>
      <c r="D13" s="38"/>
      <c r="E13" s="38"/>
      <c r="G13" s="6" t="s">
        <v>70</v>
      </c>
      <c r="H13" s="43" t="n">
        <v>52691.041839563</v>
      </c>
      <c r="I13" s="43"/>
    </row>
    <row r="14" customFormat="false" ht="12.75" hidden="false" customHeight="false" outlineLevel="0" collapsed="false">
      <c r="A14" s="42"/>
      <c r="B14" s="9" t="s">
        <v>72</v>
      </c>
      <c r="C14" s="43" t="n">
        <v>30464.5158940968</v>
      </c>
      <c r="D14" s="38"/>
      <c r="E14" s="38"/>
      <c r="G14" s="6" t="s">
        <v>105</v>
      </c>
      <c r="H14" s="43" t="n">
        <v>0</v>
      </c>
      <c r="I14" s="43"/>
    </row>
    <row r="15" customFormat="false" ht="12.75" hidden="false" customHeight="false" outlineLevel="0" collapsed="false">
      <c r="A15" s="42"/>
      <c r="B15" s="9" t="s">
        <v>74</v>
      </c>
      <c r="C15" s="43" t="n">
        <v>63690.0349331388</v>
      </c>
      <c r="D15" s="38"/>
      <c r="E15" s="38"/>
      <c r="G15" s="6" t="s">
        <v>72</v>
      </c>
      <c r="H15" s="43" t="n">
        <v>30464.5158940968</v>
      </c>
      <c r="I15" s="43"/>
    </row>
    <row r="16" customFormat="false" ht="12.75" hidden="false" customHeight="false" outlineLevel="0" collapsed="false">
      <c r="A16" s="42"/>
      <c r="B16" s="9" t="s">
        <v>78</v>
      </c>
      <c r="C16" s="43" t="n">
        <v>50131.6145494986</v>
      </c>
      <c r="D16" s="38"/>
      <c r="E16" s="38"/>
      <c r="G16" s="6" t="s">
        <v>74</v>
      </c>
      <c r="H16" s="43" t="n">
        <v>63690.0349331388</v>
      </c>
      <c r="I16" s="43"/>
    </row>
    <row r="17" customFormat="false" ht="12.75" hidden="false" customHeight="false" outlineLevel="0" collapsed="false">
      <c r="A17" s="42"/>
      <c r="B17" s="9" t="s">
        <v>80</v>
      </c>
      <c r="C17" s="43" t="n">
        <v>36444.6449783929</v>
      </c>
      <c r="D17" s="38"/>
      <c r="E17" s="38"/>
      <c r="G17" s="6" t="s">
        <v>78</v>
      </c>
      <c r="H17" s="43" t="n">
        <v>50131.6145494986</v>
      </c>
      <c r="I17" s="43"/>
    </row>
    <row r="18" customFormat="false" ht="12.75" hidden="false" customHeight="false" outlineLevel="0" collapsed="false">
      <c r="A18" s="42"/>
      <c r="B18" s="9" t="s">
        <v>81</v>
      </c>
      <c r="C18" s="43" t="n">
        <v>40145.6097151118</v>
      </c>
      <c r="D18" s="38"/>
      <c r="E18" s="38"/>
      <c r="G18" s="6" t="s">
        <v>80</v>
      </c>
      <c r="H18" s="43" t="n">
        <v>36444.6449783929</v>
      </c>
      <c r="I18" s="43"/>
    </row>
    <row r="19" customFormat="false" ht="12.75" hidden="false" customHeight="false" outlineLevel="0" collapsed="false">
      <c r="A19" s="42"/>
      <c r="B19" s="36" t="s">
        <v>71</v>
      </c>
      <c r="C19" s="46" t="n">
        <f aca="false">AVERAGE(C14:C18)</f>
        <v>44175.2840140478</v>
      </c>
      <c r="D19" s="46" t="n">
        <f aca="false">C19*2</f>
        <v>88350.5680280955</v>
      </c>
      <c r="E19" s="38"/>
      <c r="G19" s="6" t="s">
        <v>81</v>
      </c>
      <c r="H19" s="43" t="n">
        <v>40145.6097151118</v>
      </c>
      <c r="I19" s="43"/>
    </row>
    <row r="20" customFormat="false" ht="12.75" hidden="false" customHeight="false" outlineLevel="0" collapsed="false">
      <c r="A20" s="42"/>
      <c r="B20" s="36" t="s">
        <v>73</v>
      </c>
      <c r="C20" s="17" t="n">
        <f aca="false">STDEV(C14:C18)/C19</f>
        <v>0.295214420537737</v>
      </c>
      <c r="D20" s="38"/>
      <c r="E20" s="38"/>
      <c r="G20" s="6" t="s">
        <v>82</v>
      </c>
      <c r="H20" s="43" t="n">
        <v>47599.5075142089</v>
      </c>
      <c r="I20" s="43"/>
    </row>
    <row r="21" customFormat="false" ht="12.75" hidden="false" customHeight="false" outlineLevel="0" collapsed="false">
      <c r="B21" s="41" t="s">
        <v>7</v>
      </c>
      <c r="C21" s="43"/>
      <c r="D21" s="38"/>
      <c r="E21" s="38"/>
      <c r="G21" s="6" t="s">
        <v>83</v>
      </c>
      <c r="H21" s="43" t="n">
        <v>36897.2023170866</v>
      </c>
      <c r="I21" s="43"/>
    </row>
    <row r="22" customFormat="false" ht="12.75" hidden="false" customHeight="false" outlineLevel="0" collapsed="false">
      <c r="A22" s="42"/>
      <c r="B22" s="9" t="s">
        <v>82</v>
      </c>
      <c r="C22" s="43" t="n">
        <v>47599.5075142089</v>
      </c>
      <c r="D22" s="38"/>
      <c r="E22" s="38"/>
      <c r="G22" s="6" t="s">
        <v>84</v>
      </c>
      <c r="H22" s="43" t="n">
        <v>49923.3528702878</v>
      </c>
      <c r="I22" s="43"/>
    </row>
    <row r="23" customFormat="false" ht="12.75" hidden="false" customHeight="false" outlineLevel="0" collapsed="false">
      <c r="A23" s="42"/>
      <c r="B23" s="9" t="s">
        <v>83</v>
      </c>
      <c r="C23" s="43" t="n">
        <v>36897.2023170866</v>
      </c>
      <c r="D23" s="38"/>
      <c r="E23" s="38"/>
      <c r="G23" s="6" t="s">
        <v>85</v>
      </c>
      <c r="H23" s="43" t="n">
        <v>38036.4942461393</v>
      </c>
      <c r="I23" s="43"/>
    </row>
    <row r="24" customFormat="false" ht="12.75" hidden="false" customHeight="false" outlineLevel="0" collapsed="false">
      <c r="A24" s="42"/>
      <c r="B24" s="9" t="s">
        <v>87</v>
      </c>
      <c r="C24" s="43" t="n">
        <v>45946.1792343545</v>
      </c>
      <c r="D24" s="38"/>
      <c r="E24" s="38"/>
      <c r="G24" s="6" t="s">
        <v>86</v>
      </c>
      <c r="H24" s="43" t="n">
        <v>46897.5227377309</v>
      </c>
      <c r="I24" s="43"/>
    </row>
    <row r="25" customFormat="false" ht="12.75" hidden="false" customHeight="false" outlineLevel="0" collapsed="false">
      <c r="A25" s="42"/>
      <c r="B25" s="9" t="s">
        <v>88</v>
      </c>
      <c r="C25" s="43" t="n">
        <v>40770.6450901201</v>
      </c>
      <c r="D25" s="38"/>
      <c r="E25" s="38"/>
      <c r="G25" s="6" t="s">
        <v>87</v>
      </c>
      <c r="H25" s="43" t="n">
        <v>45946.1792343545</v>
      </c>
      <c r="I25" s="43"/>
    </row>
    <row r="26" customFormat="false" ht="12.75" hidden="false" customHeight="false" outlineLevel="0" collapsed="false">
      <c r="A26" s="42"/>
      <c r="B26" s="9" t="s">
        <v>89</v>
      </c>
      <c r="C26" s="43" t="n">
        <v>49527.4373334874</v>
      </c>
      <c r="D26" s="38"/>
      <c r="E26" s="38"/>
      <c r="G26" s="6" t="s">
        <v>88</v>
      </c>
      <c r="H26" s="43" t="n">
        <v>40770.6450901201</v>
      </c>
      <c r="I26" s="43"/>
    </row>
    <row r="27" customFormat="false" ht="12.75" hidden="false" customHeight="false" outlineLevel="0" collapsed="false">
      <c r="A27" s="42"/>
      <c r="B27" s="36" t="s">
        <v>71</v>
      </c>
      <c r="C27" s="46" t="n">
        <f aca="false">AVERAGE(C22:C26)</f>
        <v>44148.1942978515</v>
      </c>
      <c r="D27" s="46" t="n">
        <f aca="false">C27*2</f>
        <v>88296.388595703</v>
      </c>
      <c r="E27" s="38"/>
      <c r="G27" s="6" t="s">
        <v>89</v>
      </c>
      <c r="H27" s="43" t="n">
        <v>49527.4373334874</v>
      </c>
      <c r="I27" s="43"/>
    </row>
    <row r="28" customFormat="false" ht="12.75" hidden="false" customHeight="false" outlineLevel="0" collapsed="false">
      <c r="A28" s="42"/>
      <c r="B28" s="36" t="s">
        <v>73</v>
      </c>
      <c r="C28" s="17" t="n">
        <f aca="false">STDEV(C22:C26)/C27</f>
        <v>0.11773353232775</v>
      </c>
      <c r="D28" s="38"/>
      <c r="E28" s="38"/>
      <c r="G28" s="6" t="s">
        <v>90</v>
      </c>
      <c r="H28" s="43" t="n">
        <v>38303.8044335359</v>
      </c>
      <c r="I28" s="43"/>
    </row>
    <row r="29" customFormat="false" ht="12.75" hidden="false" customHeight="false" outlineLevel="0" collapsed="false">
      <c r="B29" s="41" t="s">
        <v>12</v>
      </c>
      <c r="C29" s="43"/>
      <c r="D29" s="38"/>
      <c r="E29" s="38"/>
      <c r="G29" s="6" t="s">
        <v>91</v>
      </c>
      <c r="H29" s="43" t="n">
        <v>37592.2118680727</v>
      </c>
      <c r="I29" s="43"/>
    </row>
    <row r="30" customFormat="false" ht="12.75" hidden="false" customHeight="false" outlineLevel="0" collapsed="false">
      <c r="A30" s="42"/>
      <c r="B30" s="9" t="s">
        <v>84</v>
      </c>
      <c r="C30" s="43" t="n">
        <v>49923.3528702878</v>
      </c>
      <c r="D30" s="38"/>
      <c r="E30" s="38"/>
      <c r="G30" s="6" t="s">
        <v>92</v>
      </c>
      <c r="H30" s="43" t="n">
        <v>2.19152929647922</v>
      </c>
      <c r="I30" s="43"/>
    </row>
    <row r="31" customFormat="false" ht="12.75" hidden="false" customHeight="false" outlineLevel="0" collapsed="false">
      <c r="A31" s="42"/>
      <c r="B31" s="9" t="s">
        <v>85</v>
      </c>
      <c r="C31" s="43" t="n">
        <v>38036.4942461393</v>
      </c>
      <c r="D31" s="38"/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9" t="s">
        <v>86</v>
      </c>
      <c r="C32" s="43" t="n">
        <v>46897.5227377309</v>
      </c>
      <c r="D32" s="38"/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9" t="s">
        <v>90</v>
      </c>
      <c r="C33" s="43" t="n">
        <v>38303.8044335359</v>
      </c>
      <c r="D33" s="38"/>
      <c r="E33" s="38"/>
      <c r="G33" s="48"/>
      <c r="H33" s="43"/>
      <c r="I33" s="43"/>
    </row>
    <row r="34" customFormat="false" ht="12.75" hidden="false" customHeight="false" outlineLevel="0" collapsed="false">
      <c r="A34" s="42"/>
      <c r="B34" s="9" t="s">
        <v>91</v>
      </c>
      <c r="C34" s="43" t="n">
        <v>37592.2118680727</v>
      </c>
      <c r="D34" s="38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36" t="s">
        <v>71</v>
      </c>
      <c r="C35" s="46" t="n">
        <f aca="false">AVERAGE(C30:C34)</f>
        <v>42150.6772311533</v>
      </c>
      <c r="D35" s="46" t="n">
        <f aca="false">C35*2</f>
        <v>84301.3544623067</v>
      </c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36" t="s">
        <v>73</v>
      </c>
      <c r="C36" s="17" t="n">
        <f aca="false">STDEV(C30:C34)/C35</f>
        <v>0.13805669258221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6"/>
      <c r="C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36" t="s">
        <v>93</v>
      </c>
      <c r="C38" s="17" t="n">
        <f aca="false">AVERAGE(C12,C20,C28,C36)</f>
        <v>0.184145857806188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36" t="s">
        <v>94</v>
      </c>
      <c r="C39" s="21" t="n">
        <f aca="false">AVERAGE(C11,C19,C27,C35)</f>
        <v>46353.1481016175</v>
      </c>
      <c r="D39" s="46" t="n">
        <f aca="false">C39*2</f>
        <v>92706.2962032351</v>
      </c>
      <c r="E39" s="46"/>
      <c r="F39" s="6"/>
      <c r="G39" s="6"/>
      <c r="H39" s="6"/>
      <c r="I39" s="6"/>
    </row>
    <row r="40" customFormat="false" ht="12.75" hidden="false" customHeight="false" outlineLevel="0" collapsed="false">
      <c r="A40" s="6"/>
      <c r="B40" s="36" t="s">
        <v>95</v>
      </c>
      <c r="C40" s="17" t="n">
        <f aca="false">STDEV(C11,C19,C27,C35)/C39</f>
        <v>0.125159108735913</v>
      </c>
      <c r="E40" s="6"/>
      <c r="F40" s="6"/>
      <c r="G40" s="6"/>
      <c r="H40" s="6"/>
      <c r="I4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25" t="s">
        <v>106</v>
      </c>
      <c r="C1" s="6"/>
      <c r="E1" s="16" t="s">
        <v>49</v>
      </c>
      <c r="F1" s="6" t="n">
        <v>101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4.25" hidden="false" customHeight="false" outlineLevel="0" collapsed="false">
      <c r="B5" s="41" t="s">
        <v>5</v>
      </c>
      <c r="C5" s="37"/>
      <c r="D5" s="37"/>
      <c r="E5" s="37"/>
      <c r="G5" s="39" t="s">
        <v>54</v>
      </c>
      <c r="H5" s="39" t="s">
        <v>103</v>
      </c>
      <c r="I5" s="37"/>
    </row>
    <row r="6" customFormat="false" ht="13.5" hidden="false" customHeight="false" outlineLevel="0" collapsed="false">
      <c r="A6" s="42"/>
      <c r="B6" s="9" t="s">
        <v>57</v>
      </c>
      <c r="C6" s="43" t="n">
        <v>3430.66103096917</v>
      </c>
      <c r="D6" s="38"/>
      <c r="E6" s="38"/>
      <c r="G6" s="6" t="s">
        <v>57</v>
      </c>
      <c r="H6" s="43" t="n">
        <v>3430.66103096917</v>
      </c>
      <c r="I6" s="43"/>
      <c r="J6" s="6"/>
      <c r="K6" s="43"/>
    </row>
    <row r="7" customFormat="false" ht="12.75" hidden="false" customHeight="false" outlineLevel="0" collapsed="false">
      <c r="A7" s="42"/>
      <c r="B7" s="9" t="s">
        <v>60</v>
      </c>
      <c r="C7" s="43" t="n">
        <v>1957.38526127646</v>
      </c>
      <c r="D7" s="38"/>
      <c r="E7" s="38"/>
      <c r="G7" s="6" t="s">
        <v>107</v>
      </c>
      <c r="H7" s="43" t="n">
        <v>0</v>
      </c>
      <c r="I7" s="43"/>
      <c r="J7" s="6"/>
      <c r="K7" s="43"/>
    </row>
    <row r="8" customFormat="false" ht="12.75" hidden="false" customHeight="false" outlineLevel="0" collapsed="false">
      <c r="A8" s="42"/>
      <c r="B8" s="9" t="s">
        <v>68</v>
      </c>
      <c r="C8" s="43" t="n">
        <v>2732.57816630653</v>
      </c>
      <c r="D8" s="38"/>
      <c r="E8" s="38"/>
      <c r="G8" s="6" t="s">
        <v>60</v>
      </c>
      <c r="H8" s="43" t="n">
        <v>1957.38526127646</v>
      </c>
      <c r="I8" s="43"/>
      <c r="J8" s="6"/>
      <c r="K8" s="43"/>
    </row>
    <row r="9" customFormat="false" ht="12.75" hidden="false" customHeight="false" outlineLevel="0" collapsed="false">
      <c r="A9" s="42"/>
      <c r="B9" s="9" t="s">
        <v>69</v>
      </c>
      <c r="C9" s="43" t="n">
        <v>3463.09694061075</v>
      </c>
      <c r="D9" s="38"/>
      <c r="E9" s="38"/>
      <c r="G9" s="6" t="s">
        <v>101</v>
      </c>
      <c r="H9" s="43" t="n">
        <v>0</v>
      </c>
      <c r="I9" s="43"/>
      <c r="J9" s="6"/>
      <c r="K9" s="43"/>
    </row>
    <row r="10" customFormat="false" ht="12.75" hidden="false" customHeight="false" outlineLevel="0" collapsed="false">
      <c r="A10" s="42"/>
      <c r="B10" s="9" t="s">
        <v>70</v>
      </c>
      <c r="C10" s="43" t="n">
        <v>3479.83230228708</v>
      </c>
      <c r="D10" s="38"/>
      <c r="E10" s="38"/>
      <c r="G10" s="6" t="s">
        <v>68</v>
      </c>
      <c r="H10" s="43" t="n">
        <v>2732.57816630653</v>
      </c>
      <c r="I10" s="43"/>
      <c r="J10" s="6"/>
      <c r="K10" s="43"/>
    </row>
    <row r="11" customFormat="false" ht="12.75" hidden="false" customHeight="false" outlineLevel="0" collapsed="false">
      <c r="A11" s="42"/>
      <c r="B11" s="36" t="s">
        <v>71</v>
      </c>
      <c r="C11" s="46" t="n">
        <f aca="false">AVERAGE(C6:C10)</f>
        <v>3012.71074029</v>
      </c>
      <c r="D11" s="46" t="n">
        <f aca="false">C11*2</f>
        <v>6025.42148058</v>
      </c>
      <c r="E11" s="38"/>
      <c r="G11" s="6" t="s">
        <v>69</v>
      </c>
      <c r="H11" s="43" t="n">
        <v>3463.09694061075</v>
      </c>
      <c r="I11" s="43"/>
      <c r="J11" s="36"/>
      <c r="K11" s="46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22191490395473</v>
      </c>
      <c r="D12" s="38"/>
      <c r="E12" s="38"/>
      <c r="G12" s="6" t="s">
        <v>70</v>
      </c>
      <c r="H12" s="43" t="n">
        <v>3479.83230228708</v>
      </c>
      <c r="I12" s="43"/>
      <c r="J12" s="36"/>
      <c r="K12" s="17"/>
    </row>
    <row r="13" customFormat="false" ht="12.75" hidden="false" customHeight="false" outlineLevel="0" collapsed="false">
      <c r="B13" s="41" t="s">
        <v>10</v>
      </c>
      <c r="C13" s="43"/>
      <c r="D13" s="38"/>
      <c r="E13" s="38"/>
      <c r="G13" s="6" t="s">
        <v>72</v>
      </c>
      <c r="H13" s="43" t="n">
        <v>1538.2791147407</v>
      </c>
      <c r="I13" s="43"/>
      <c r="J13" s="6"/>
      <c r="K13" s="43"/>
    </row>
    <row r="14" customFormat="false" ht="12.75" hidden="false" customHeight="false" outlineLevel="0" collapsed="false">
      <c r="A14" s="42"/>
      <c r="B14" s="9" t="s">
        <v>72</v>
      </c>
      <c r="C14" s="43" t="n">
        <v>1538.2791147407</v>
      </c>
      <c r="D14" s="38"/>
      <c r="E14" s="38"/>
      <c r="G14" s="6" t="s">
        <v>74</v>
      </c>
      <c r="H14" s="43" t="n">
        <v>3684.74399016218</v>
      </c>
      <c r="I14" s="43"/>
      <c r="J14" s="6"/>
      <c r="K14" s="43"/>
    </row>
    <row r="15" customFormat="false" ht="12.75" hidden="false" customHeight="false" outlineLevel="0" collapsed="false">
      <c r="A15" s="42"/>
      <c r="B15" s="9" t="s">
        <v>74</v>
      </c>
      <c r="C15" s="43" t="n">
        <v>3684.74399016218</v>
      </c>
      <c r="D15" s="38"/>
      <c r="E15" s="38"/>
      <c r="G15" s="6" t="s">
        <v>78</v>
      </c>
      <c r="H15" s="43" t="n">
        <v>2345.35548123664</v>
      </c>
      <c r="I15" s="43"/>
      <c r="J15" s="6"/>
      <c r="K15" s="43"/>
    </row>
    <row r="16" customFormat="false" ht="12.75" hidden="false" customHeight="false" outlineLevel="0" collapsed="false">
      <c r="A16" s="42"/>
      <c r="B16" s="9" t="s">
        <v>78</v>
      </c>
      <c r="C16" s="43" t="n">
        <v>2345.35548123664</v>
      </c>
      <c r="D16" s="38"/>
      <c r="E16" s="38"/>
      <c r="G16" s="6" t="s">
        <v>80</v>
      </c>
      <c r="H16" s="43" t="n">
        <v>1715.63285515071</v>
      </c>
      <c r="I16" s="43"/>
      <c r="J16" s="6"/>
      <c r="K16" s="43"/>
    </row>
    <row r="17" customFormat="false" ht="12.75" hidden="false" customHeight="false" outlineLevel="0" collapsed="false">
      <c r="A17" s="42"/>
      <c r="B17" s="9" t="s">
        <v>80</v>
      </c>
      <c r="C17" s="43" t="n">
        <v>1715.63285515071</v>
      </c>
      <c r="D17" s="38"/>
      <c r="E17" s="38"/>
      <c r="G17" s="6" t="s">
        <v>81</v>
      </c>
      <c r="H17" s="43" t="n">
        <v>2355.4275774106</v>
      </c>
      <c r="I17" s="43"/>
      <c r="J17" s="6"/>
      <c r="K17" s="43"/>
    </row>
    <row r="18" customFormat="false" ht="12.75" hidden="false" customHeight="false" outlineLevel="0" collapsed="false">
      <c r="A18" s="42"/>
      <c r="B18" s="9" t="s">
        <v>81</v>
      </c>
      <c r="C18" s="43" t="n">
        <v>2355.4275774106</v>
      </c>
      <c r="D18" s="38"/>
      <c r="E18" s="38"/>
      <c r="G18" s="6" t="s">
        <v>82</v>
      </c>
      <c r="H18" s="43" t="n">
        <v>2285.70749037048</v>
      </c>
      <c r="I18" s="43"/>
      <c r="J18" s="6"/>
      <c r="K18" s="43"/>
    </row>
    <row r="19" customFormat="false" ht="12.75" hidden="false" customHeight="false" outlineLevel="0" collapsed="false">
      <c r="A19" s="42"/>
      <c r="B19" s="36" t="s">
        <v>71</v>
      </c>
      <c r="C19" s="46" t="n">
        <f aca="false">AVERAGE(C14:C18)</f>
        <v>2327.88780374016</v>
      </c>
      <c r="D19" s="46" t="n">
        <f aca="false">C19*2</f>
        <v>4655.77560748033</v>
      </c>
      <c r="E19" s="38"/>
      <c r="G19" s="6" t="s">
        <v>83</v>
      </c>
      <c r="H19" s="43" t="n">
        <v>1973.62259742866</v>
      </c>
      <c r="I19" s="43"/>
      <c r="J19" s="36"/>
      <c r="K19" s="46"/>
    </row>
    <row r="20" customFormat="false" ht="12.75" hidden="false" customHeight="false" outlineLevel="0" collapsed="false">
      <c r="A20" s="42"/>
      <c r="B20" s="36" t="s">
        <v>73</v>
      </c>
      <c r="C20" s="17" t="n">
        <f aca="false">STDEV(C14:C18)/C19</f>
        <v>0.361994789307235</v>
      </c>
      <c r="D20" s="38"/>
      <c r="E20" s="38"/>
      <c r="G20" s="6" t="s">
        <v>84</v>
      </c>
      <c r="H20" s="43" t="n">
        <v>2953.89511206008</v>
      </c>
      <c r="I20" s="43"/>
      <c r="J20" s="36"/>
      <c r="K20" s="17"/>
    </row>
    <row r="21" customFormat="false" ht="12.75" hidden="false" customHeight="false" outlineLevel="0" collapsed="false">
      <c r="B21" s="41" t="s">
        <v>7</v>
      </c>
      <c r="C21" s="43"/>
      <c r="D21" s="38"/>
      <c r="E21" s="38"/>
      <c r="G21" s="6" t="s">
        <v>85</v>
      </c>
      <c r="H21" s="43" t="n">
        <v>2690.62187858325</v>
      </c>
      <c r="I21" s="43"/>
      <c r="J21" s="6"/>
      <c r="K21" s="43"/>
    </row>
    <row r="22" customFormat="false" ht="12.75" hidden="false" customHeight="false" outlineLevel="0" collapsed="false">
      <c r="A22" s="42"/>
      <c r="B22" s="9" t="s">
        <v>82</v>
      </c>
      <c r="C22" s="43" t="n">
        <v>2285.70749037048</v>
      </c>
      <c r="D22" s="38"/>
      <c r="E22" s="38"/>
      <c r="G22" s="6" t="s">
        <v>86</v>
      </c>
      <c r="H22" s="43" t="n">
        <v>2761.04225459059</v>
      </c>
      <c r="I22" s="43"/>
      <c r="J22" s="6"/>
      <c r="K22" s="43"/>
    </row>
    <row r="23" customFormat="false" ht="12.75" hidden="false" customHeight="false" outlineLevel="0" collapsed="false">
      <c r="A23" s="42"/>
      <c r="B23" s="9" t="s">
        <v>83</v>
      </c>
      <c r="C23" s="43" t="n">
        <v>1973.62259742866</v>
      </c>
      <c r="D23" s="38"/>
      <c r="E23" s="38"/>
      <c r="G23" s="6" t="s">
        <v>87</v>
      </c>
      <c r="H23" s="43" t="n">
        <v>2285.95871276345</v>
      </c>
      <c r="I23" s="43"/>
      <c r="J23" s="6"/>
      <c r="K23" s="43"/>
    </row>
    <row r="24" customFormat="false" ht="12.75" hidden="false" customHeight="false" outlineLevel="0" collapsed="false">
      <c r="A24" s="42"/>
      <c r="B24" s="9" t="s">
        <v>87</v>
      </c>
      <c r="C24" s="43" t="n">
        <v>2285.95871276345</v>
      </c>
      <c r="D24" s="38"/>
      <c r="E24" s="38"/>
      <c r="G24" s="6" t="s">
        <v>88</v>
      </c>
      <c r="H24" s="43" t="n">
        <v>2396.12358065706</v>
      </c>
      <c r="I24" s="43"/>
      <c r="J24" s="6"/>
      <c r="K24" s="43"/>
    </row>
    <row r="25" customFormat="false" ht="12.75" hidden="false" customHeight="false" outlineLevel="0" collapsed="false">
      <c r="A25" s="42"/>
      <c r="B25" s="9" t="s">
        <v>88</v>
      </c>
      <c r="C25" s="43" t="n">
        <v>2396.12358065706</v>
      </c>
      <c r="D25" s="38"/>
      <c r="E25" s="38"/>
      <c r="G25" s="6" t="s">
        <v>89</v>
      </c>
      <c r="H25" s="43" t="n">
        <v>2598.14247484383</v>
      </c>
      <c r="I25" s="43"/>
      <c r="J25" s="6"/>
      <c r="K25" s="43"/>
    </row>
    <row r="26" customFormat="false" ht="12.75" hidden="false" customHeight="false" outlineLevel="0" collapsed="false">
      <c r="A26" s="42"/>
      <c r="B26" s="9" t="s">
        <v>89</v>
      </c>
      <c r="C26" s="43" t="n">
        <v>2598.14247484383</v>
      </c>
      <c r="D26" s="38"/>
      <c r="E26" s="38"/>
      <c r="G26" s="6" t="s">
        <v>90</v>
      </c>
      <c r="H26" s="43" t="n">
        <v>2035.1413374549</v>
      </c>
      <c r="I26" s="43"/>
      <c r="J26" s="6"/>
      <c r="K26" s="43"/>
    </row>
    <row r="27" customFormat="false" ht="12.75" hidden="false" customHeight="false" outlineLevel="0" collapsed="false">
      <c r="A27" s="42"/>
      <c r="B27" s="36" t="s">
        <v>71</v>
      </c>
      <c r="C27" s="46" t="n">
        <f aca="false">AVERAGE(C22:C26)</f>
        <v>2307.91097121269</v>
      </c>
      <c r="D27" s="46" t="n">
        <f aca="false">C27*2</f>
        <v>4615.82194242539</v>
      </c>
      <c r="E27" s="38"/>
      <c r="G27" s="6" t="s">
        <v>91</v>
      </c>
      <c r="H27" s="43" t="n">
        <v>1937.40056994648</v>
      </c>
      <c r="I27" s="43"/>
      <c r="J27" s="36"/>
      <c r="K27" s="46"/>
    </row>
    <row r="28" customFormat="false" ht="12.75" hidden="false" customHeight="false" outlineLevel="0" collapsed="false">
      <c r="A28" s="42"/>
      <c r="B28" s="36" t="s">
        <v>73</v>
      </c>
      <c r="C28" s="17" t="n">
        <f aca="false">STDEV(C22:C26)/C27</f>
        <v>0.0980283446891316</v>
      </c>
      <c r="D28" s="38"/>
      <c r="E28" s="38"/>
      <c r="G28" s="6" t="s">
        <v>92</v>
      </c>
      <c r="H28" s="43" t="n">
        <v>0</v>
      </c>
      <c r="I28" s="43"/>
      <c r="J28" s="36"/>
      <c r="K28" s="17"/>
    </row>
    <row r="29" customFormat="false" ht="12.75" hidden="false" customHeight="false" outlineLevel="0" collapsed="false">
      <c r="B29" s="41" t="s">
        <v>12</v>
      </c>
      <c r="C29" s="43"/>
      <c r="D29" s="38"/>
      <c r="E29" s="38"/>
      <c r="G29" s="48"/>
      <c r="H29" s="43"/>
      <c r="I29" s="43"/>
      <c r="J29" s="6"/>
      <c r="K29" s="43"/>
    </row>
    <row r="30" customFormat="false" ht="12.75" hidden="false" customHeight="false" outlineLevel="0" collapsed="false">
      <c r="A30" s="42"/>
      <c r="B30" s="9" t="s">
        <v>84</v>
      </c>
      <c r="C30" s="43" t="n">
        <v>2953.89511206008</v>
      </c>
      <c r="D30" s="38"/>
      <c r="E30" s="38"/>
      <c r="G30" s="48"/>
      <c r="H30" s="43"/>
      <c r="I30" s="43"/>
      <c r="J30" s="6"/>
      <c r="K30" s="43"/>
    </row>
    <row r="31" customFormat="false" ht="12.75" hidden="false" customHeight="false" outlineLevel="0" collapsed="false">
      <c r="A31" s="42"/>
      <c r="B31" s="9" t="s">
        <v>85</v>
      </c>
      <c r="C31" s="43" t="n">
        <v>2690.62187858325</v>
      </c>
      <c r="D31" s="38"/>
      <c r="E31" s="38"/>
      <c r="G31" s="48"/>
      <c r="H31" s="43"/>
      <c r="I31" s="43"/>
      <c r="J31" s="6"/>
      <c r="K31" s="43"/>
    </row>
    <row r="32" customFormat="false" ht="12.75" hidden="false" customHeight="false" outlineLevel="0" collapsed="false">
      <c r="A32" s="42"/>
      <c r="B32" s="9" t="s">
        <v>86</v>
      </c>
      <c r="C32" s="43" t="n">
        <v>2761.04225459059</v>
      </c>
      <c r="D32" s="38"/>
      <c r="E32" s="38"/>
      <c r="G32" s="48"/>
      <c r="H32" s="43"/>
      <c r="I32" s="43"/>
      <c r="J32" s="6"/>
      <c r="K32" s="43"/>
    </row>
    <row r="33" customFormat="false" ht="12.75" hidden="false" customHeight="false" outlineLevel="0" collapsed="false">
      <c r="A33" s="42"/>
      <c r="B33" s="9" t="s">
        <v>90</v>
      </c>
      <c r="C33" s="43" t="n">
        <v>2035.1413374549</v>
      </c>
      <c r="D33" s="38"/>
      <c r="E33" s="38"/>
      <c r="G33" s="48"/>
      <c r="H33" s="43"/>
      <c r="I33" s="43"/>
      <c r="J33" s="6"/>
      <c r="K33" s="43"/>
    </row>
    <row r="34" customFormat="false" ht="12.75" hidden="false" customHeight="false" outlineLevel="0" collapsed="false">
      <c r="A34" s="42"/>
      <c r="B34" s="9" t="s">
        <v>91</v>
      </c>
      <c r="C34" s="43" t="n">
        <v>1937.40056994648</v>
      </c>
      <c r="D34" s="38"/>
      <c r="E34" s="38"/>
      <c r="G34" s="48"/>
      <c r="H34" s="43"/>
      <c r="I34" s="43"/>
      <c r="J34" s="6"/>
      <c r="K34" s="43"/>
    </row>
    <row r="35" customFormat="false" ht="12.75" hidden="false" customHeight="false" outlineLevel="0" collapsed="false">
      <c r="A35" s="6"/>
      <c r="B35" s="36" t="s">
        <v>71</v>
      </c>
      <c r="C35" s="46" t="n">
        <f aca="false">AVERAGE(C30:C34)</f>
        <v>2475.62023052706</v>
      </c>
      <c r="D35" s="46" t="n">
        <f aca="false">C35*2</f>
        <v>4951.24046105412</v>
      </c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36" t="s">
        <v>73</v>
      </c>
      <c r="C36" s="17" t="n">
        <f aca="false">STDEV(C30:C34)/C35</f>
        <v>0.185123650576876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6"/>
      <c r="C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36" t="s">
        <v>93</v>
      </c>
      <c r="C38" s="17" t="n">
        <f aca="false">AVERAGE(C12,C20,C28,C36)</f>
        <v>0.216765422131993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36" t="s">
        <v>94</v>
      </c>
      <c r="C39" s="21" t="n">
        <f aca="false">AVERAGE(C11,C19,C27,C35)</f>
        <v>2531.03243644248</v>
      </c>
      <c r="D39" s="46" t="n">
        <f aca="false">C39*2</f>
        <v>5062.06487288496</v>
      </c>
      <c r="E39" s="46"/>
      <c r="F39" s="6"/>
      <c r="G39" s="6"/>
      <c r="H39" s="6"/>
      <c r="I39" s="6"/>
    </row>
    <row r="40" customFormat="false" ht="12.75" hidden="false" customHeight="false" outlineLevel="0" collapsed="false">
      <c r="A40" s="6"/>
      <c r="B40" s="36" t="s">
        <v>95</v>
      </c>
      <c r="C40" s="17" t="n">
        <f aca="false">STDEV(C11,C19,C27,C35)/C39</f>
        <v>0.130268872142434</v>
      </c>
      <c r="E40" s="6"/>
      <c r="F40" s="6"/>
      <c r="G40" s="6"/>
      <c r="H40" s="6"/>
      <c r="I4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08</v>
      </c>
      <c r="C1" s="6"/>
      <c r="E1" s="16" t="s">
        <v>49</v>
      </c>
      <c r="F1" s="6" t="n">
        <v>123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1504.10703233065</v>
      </c>
      <c r="D6" s="38"/>
      <c r="E6" s="38"/>
      <c r="F6" s="6" t="s">
        <v>57</v>
      </c>
      <c r="G6" s="43" t="n">
        <v>1504.10703233065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840.775201448129</v>
      </c>
      <c r="D7" s="38"/>
      <c r="E7" s="38"/>
      <c r="F7" s="6" t="s">
        <v>60</v>
      </c>
      <c r="G7" s="43" t="n">
        <v>840.775201448129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771.190061251436</v>
      </c>
      <c r="D8" s="38"/>
      <c r="E8" s="38"/>
      <c r="F8" s="6" t="s">
        <v>68</v>
      </c>
      <c r="G8" s="43" t="n">
        <v>771.190061251436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1091.54877742856</v>
      </c>
      <c r="D9" s="38"/>
      <c r="E9" s="38"/>
      <c r="F9" s="6" t="s">
        <v>69</v>
      </c>
      <c r="G9" s="43" t="n">
        <v>1091.54877742856</v>
      </c>
      <c r="H9" s="43"/>
      <c r="I9" s="43"/>
    </row>
    <row r="10" customFormat="false" ht="12.75" hidden="false" customHeight="false" outlineLevel="0" collapsed="false">
      <c r="A10" s="42"/>
      <c r="B10" s="9" t="s">
        <v>70</v>
      </c>
      <c r="C10" s="43" t="n">
        <v>1240.21690954203</v>
      </c>
      <c r="D10" s="38"/>
      <c r="E10" s="38"/>
      <c r="F10" s="6" t="s">
        <v>70</v>
      </c>
      <c r="G10" s="43" t="n">
        <v>1240.21690954203</v>
      </c>
      <c r="H10" s="43"/>
      <c r="I10" s="43"/>
    </row>
    <row r="11" customFormat="false" ht="12.75" hidden="false" customHeight="false" outlineLevel="0" collapsed="false">
      <c r="A11" s="42"/>
      <c r="B11" s="36" t="s">
        <v>71</v>
      </c>
      <c r="C11" s="46" t="n">
        <f aca="false">AVERAGE(C6:C10)</f>
        <v>1089.56759640016</v>
      </c>
      <c r="D11" s="46" t="n">
        <f aca="false">C11*2</f>
        <v>2179.13519280032</v>
      </c>
      <c r="E11" s="38"/>
      <c r="F11" s="6" t="s">
        <v>72</v>
      </c>
      <c r="G11" s="43" t="n">
        <v>512.033415213319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274497515668532</v>
      </c>
      <c r="D12" s="38"/>
      <c r="E12" s="38"/>
      <c r="F12" s="6" t="s">
        <v>74</v>
      </c>
      <c r="G12" s="43" t="n">
        <v>1330.89161702367</v>
      </c>
      <c r="H12" s="43"/>
      <c r="I12" s="43"/>
    </row>
    <row r="13" customFormat="false" ht="12.75" hidden="false" customHeight="false" outlineLevel="0" collapsed="false">
      <c r="B13" s="41" t="s">
        <v>10</v>
      </c>
      <c r="C13" s="43"/>
      <c r="D13" s="38"/>
      <c r="E13" s="38"/>
      <c r="F13" s="6" t="s">
        <v>76</v>
      </c>
      <c r="G13" s="43" t="n">
        <v>0</v>
      </c>
      <c r="H13" s="43"/>
      <c r="I13" s="43"/>
    </row>
    <row r="14" customFormat="false" ht="12.75" hidden="false" customHeight="false" outlineLevel="0" collapsed="false">
      <c r="A14" s="42"/>
      <c r="B14" s="9" t="s">
        <v>72</v>
      </c>
      <c r="C14" s="43" t="n">
        <v>512.033415213319</v>
      </c>
      <c r="D14" s="38"/>
      <c r="E14" s="38"/>
      <c r="F14" s="6" t="s">
        <v>78</v>
      </c>
      <c r="G14" s="43" t="n">
        <v>1154.3664571417</v>
      </c>
      <c r="H14" s="43"/>
      <c r="I14" s="43"/>
    </row>
    <row r="15" customFormat="false" ht="12.75" hidden="false" customHeight="false" outlineLevel="0" collapsed="false">
      <c r="A15" s="42"/>
      <c r="B15" s="9" t="s">
        <v>74</v>
      </c>
      <c r="C15" s="43" t="n">
        <v>1330.89161702367</v>
      </c>
      <c r="D15" s="38"/>
      <c r="E15" s="38"/>
      <c r="F15" s="6" t="s">
        <v>79</v>
      </c>
      <c r="G15" s="43" t="n">
        <v>0</v>
      </c>
      <c r="H15" s="43"/>
      <c r="I15" s="43"/>
    </row>
    <row r="16" customFormat="false" ht="12.75" hidden="false" customHeight="false" outlineLevel="0" collapsed="false">
      <c r="A16" s="42"/>
      <c r="B16" s="9" t="s">
        <v>78</v>
      </c>
      <c r="C16" s="43" t="n">
        <v>1154.3664571417</v>
      </c>
      <c r="D16" s="38"/>
      <c r="E16" s="38"/>
      <c r="F16" s="6" t="s">
        <v>80</v>
      </c>
      <c r="G16" s="43" t="n">
        <v>859.377894628114</v>
      </c>
      <c r="H16" s="43"/>
      <c r="I16" s="43"/>
    </row>
    <row r="17" customFormat="false" ht="12.75" hidden="false" customHeight="false" outlineLevel="0" collapsed="false">
      <c r="A17" s="42"/>
      <c r="B17" s="9" t="s">
        <v>80</v>
      </c>
      <c r="C17" s="43" t="n">
        <v>859.377894628114</v>
      </c>
      <c r="D17" s="38"/>
      <c r="E17" s="38"/>
      <c r="F17" s="6" t="s">
        <v>81</v>
      </c>
      <c r="G17" s="43" t="n">
        <v>939.015393388055</v>
      </c>
      <c r="H17" s="43"/>
      <c r="I17" s="43"/>
    </row>
    <row r="18" customFormat="false" ht="12.75" hidden="false" customHeight="false" outlineLevel="0" collapsed="false">
      <c r="A18" s="42"/>
      <c r="B18" s="9" t="s">
        <v>81</v>
      </c>
      <c r="C18" s="43" t="n">
        <v>939.015393388055</v>
      </c>
      <c r="D18" s="38"/>
      <c r="E18" s="38"/>
      <c r="F18" s="6" t="s">
        <v>82</v>
      </c>
      <c r="G18" s="43" t="n">
        <v>1247.84258514907</v>
      </c>
      <c r="H18" s="43"/>
      <c r="I18" s="43"/>
    </row>
    <row r="19" customFormat="false" ht="12.75" hidden="false" customHeight="false" outlineLevel="0" collapsed="false">
      <c r="A19" s="42"/>
      <c r="B19" s="36" t="s">
        <v>71</v>
      </c>
      <c r="C19" s="46" t="n">
        <f aca="false">AVERAGE(C14:C18)</f>
        <v>959.136955478971</v>
      </c>
      <c r="D19" s="46" t="n">
        <f aca="false">C19*2</f>
        <v>1918.27391095794</v>
      </c>
      <c r="E19" s="38"/>
      <c r="F19" s="6" t="s">
        <v>83</v>
      </c>
      <c r="G19" s="43" t="n">
        <v>1161.59356242049</v>
      </c>
      <c r="H19" s="43"/>
      <c r="I19" s="43"/>
    </row>
    <row r="20" customFormat="false" ht="12.75" hidden="false" customHeight="false" outlineLevel="0" collapsed="false">
      <c r="A20" s="42"/>
      <c r="B20" s="36" t="s">
        <v>73</v>
      </c>
      <c r="C20" s="17" t="n">
        <f aca="false">STDEV(C14:C18)/C19</f>
        <v>0.32412007482473</v>
      </c>
      <c r="D20" s="38"/>
      <c r="E20" s="38"/>
      <c r="F20" s="6" t="s">
        <v>84</v>
      </c>
      <c r="G20" s="43" t="n">
        <v>1454.40144421498</v>
      </c>
      <c r="H20" s="43"/>
      <c r="I20" s="43"/>
    </row>
    <row r="21" customFormat="false" ht="12.75" hidden="false" customHeight="false" outlineLevel="0" collapsed="false">
      <c r="B21" s="41" t="s">
        <v>7</v>
      </c>
      <c r="C21" s="43"/>
      <c r="D21" s="38"/>
      <c r="E21" s="38"/>
      <c r="F21" s="6" t="s">
        <v>85</v>
      </c>
      <c r="G21" s="43" t="n">
        <v>1732.20884920456</v>
      </c>
      <c r="H21" s="43"/>
      <c r="I21" s="43"/>
    </row>
    <row r="22" customFormat="false" ht="12.75" hidden="false" customHeight="false" outlineLevel="0" collapsed="false">
      <c r="A22" s="42"/>
      <c r="B22" s="9" t="s">
        <v>82</v>
      </c>
      <c r="C22" s="43" t="n">
        <v>1247.84258514907</v>
      </c>
      <c r="D22" s="38"/>
      <c r="E22" s="38"/>
      <c r="F22" s="6" t="s">
        <v>86</v>
      </c>
      <c r="G22" s="43" t="n">
        <v>1327.87647751073</v>
      </c>
      <c r="H22" s="43"/>
      <c r="I22" s="43"/>
    </row>
    <row r="23" customFormat="false" ht="12.75" hidden="false" customHeight="false" outlineLevel="0" collapsed="false">
      <c r="A23" s="42"/>
      <c r="B23" s="9" t="s">
        <v>83</v>
      </c>
      <c r="C23" s="43" t="n">
        <v>1161.59356242049</v>
      </c>
      <c r="D23" s="38"/>
      <c r="E23" s="38"/>
      <c r="F23" s="6" t="s">
        <v>87</v>
      </c>
      <c r="G23" s="43" t="n">
        <v>1238.06635110177</v>
      </c>
      <c r="H23" s="43"/>
      <c r="I23" s="43"/>
    </row>
    <row r="24" customFormat="false" ht="12.75" hidden="false" customHeight="false" outlineLevel="0" collapsed="false">
      <c r="A24" s="42"/>
      <c r="B24" s="9" t="s">
        <v>87</v>
      </c>
      <c r="C24" s="43" t="n">
        <v>1238.06635110177</v>
      </c>
      <c r="D24" s="38"/>
      <c r="E24" s="38"/>
      <c r="F24" s="6" t="s">
        <v>88</v>
      </c>
      <c r="G24" s="43" t="n">
        <v>1413.51415461695</v>
      </c>
      <c r="H24" s="43"/>
      <c r="I24" s="43"/>
    </row>
    <row r="25" customFormat="false" ht="12.75" hidden="false" customHeight="false" outlineLevel="0" collapsed="false">
      <c r="A25" s="42"/>
      <c r="B25" s="9" t="s">
        <v>88</v>
      </c>
      <c r="C25" s="43" t="n">
        <v>1413.51415461695</v>
      </c>
      <c r="D25" s="38"/>
      <c r="E25" s="38"/>
      <c r="F25" s="6" t="s">
        <v>89</v>
      </c>
      <c r="G25" s="43" t="n">
        <v>1490.15457696762</v>
      </c>
      <c r="H25" s="43"/>
      <c r="I25" s="43"/>
    </row>
    <row r="26" customFormat="false" ht="12.75" hidden="false" customHeight="false" outlineLevel="0" collapsed="false">
      <c r="A26" s="42"/>
      <c r="B26" s="9" t="s">
        <v>89</v>
      </c>
      <c r="C26" s="43" t="n">
        <v>1490.15457696762</v>
      </c>
      <c r="D26" s="38"/>
      <c r="E26" s="38"/>
      <c r="F26" s="6" t="s">
        <v>90</v>
      </c>
      <c r="G26" s="43" t="n">
        <v>854.528451766865</v>
      </c>
      <c r="H26" s="43"/>
      <c r="I26" s="43"/>
    </row>
    <row r="27" customFormat="false" ht="12.75" hidden="false" customHeight="false" outlineLevel="0" collapsed="false">
      <c r="A27" s="42"/>
      <c r="B27" s="36" t="s">
        <v>71</v>
      </c>
      <c r="C27" s="46" t="n">
        <f aca="false">AVERAGE(C22:C26)</f>
        <v>1310.23424605118</v>
      </c>
      <c r="D27" s="46" t="n">
        <f aca="false">C27*2</f>
        <v>2620.46849210236</v>
      </c>
      <c r="E27" s="38"/>
      <c r="F27" s="6" t="s">
        <v>91</v>
      </c>
      <c r="G27" s="43" t="n">
        <v>1059.03728282408</v>
      </c>
      <c r="H27" s="43"/>
      <c r="I27" s="43"/>
    </row>
    <row r="28" customFormat="false" ht="12.75" hidden="false" customHeight="false" outlineLevel="0" collapsed="false">
      <c r="A28" s="42"/>
      <c r="B28" s="36" t="s">
        <v>73</v>
      </c>
      <c r="C28" s="17" t="n">
        <f aca="false">STDEV(C22:C26)/C27</f>
        <v>0.103972787474159</v>
      </c>
      <c r="D28" s="38"/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41" t="s">
        <v>12</v>
      </c>
      <c r="C29" s="43"/>
      <c r="D29" s="38"/>
      <c r="E29" s="38"/>
      <c r="G29" s="48"/>
      <c r="H29" s="43"/>
      <c r="I29" s="43"/>
    </row>
    <row r="30" customFormat="false" ht="12.75" hidden="false" customHeight="false" outlineLevel="0" collapsed="false">
      <c r="A30" s="42"/>
      <c r="B30" s="9" t="s">
        <v>84</v>
      </c>
      <c r="C30" s="43" t="n">
        <v>1454.40144421498</v>
      </c>
      <c r="D30" s="38"/>
      <c r="E30" s="38"/>
      <c r="G30" s="48"/>
      <c r="H30" s="43"/>
      <c r="I30" s="43"/>
    </row>
    <row r="31" customFormat="false" ht="12.75" hidden="false" customHeight="false" outlineLevel="0" collapsed="false">
      <c r="A31" s="42"/>
      <c r="B31" s="9" t="s">
        <v>85</v>
      </c>
      <c r="C31" s="43" t="n">
        <v>1732.20884920456</v>
      </c>
      <c r="D31" s="38"/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9" t="s">
        <v>86</v>
      </c>
      <c r="C32" s="43" t="n">
        <v>1327.87647751073</v>
      </c>
      <c r="D32" s="38"/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9" t="s">
        <v>90</v>
      </c>
      <c r="C33" s="43" t="n">
        <v>854.528451766865</v>
      </c>
      <c r="D33" s="38"/>
      <c r="E33" s="38"/>
      <c r="G33" s="48"/>
      <c r="H33" s="43"/>
      <c r="I33" s="43"/>
    </row>
    <row r="34" customFormat="false" ht="12.75" hidden="false" customHeight="false" outlineLevel="0" collapsed="false">
      <c r="A34" s="42"/>
      <c r="B34" s="9" t="s">
        <v>91</v>
      </c>
      <c r="C34" s="43" t="n">
        <v>1059.03728282408</v>
      </c>
      <c r="D34" s="38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36" t="s">
        <v>71</v>
      </c>
      <c r="C35" s="49" t="n">
        <f aca="false">AVERAGE(C30:C34)</f>
        <v>1285.61050110424</v>
      </c>
      <c r="D35" s="46" t="n">
        <f aca="false">C35*2</f>
        <v>2571.22100220848</v>
      </c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36" t="s">
        <v>73</v>
      </c>
      <c r="C36" s="17" t="n">
        <f aca="false">STDEV(C30:C34)/C35</f>
        <v>0.265747848091737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6"/>
      <c r="C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36" t="s">
        <v>93</v>
      </c>
      <c r="C38" s="17" t="n">
        <f aca="false">AVERAGE(C12,C20,C28,C36)</f>
        <v>0.24208455651479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36" t="s">
        <v>94</v>
      </c>
      <c r="C39" s="21" t="n">
        <f aca="false">AVERAGE(C11,C19,C27,C35)</f>
        <v>1161.13732475864</v>
      </c>
      <c r="D39" s="46" t="n">
        <f aca="false">C39*2</f>
        <v>2322.27464951728</v>
      </c>
      <c r="E39" s="46"/>
      <c r="F39" s="6"/>
      <c r="G39" s="6"/>
      <c r="H39" s="6"/>
      <c r="I39" s="6"/>
    </row>
    <row r="40" customFormat="false" ht="12.75" hidden="false" customHeight="false" outlineLevel="0" collapsed="false">
      <c r="A40" s="6"/>
      <c r="B40" s="36" t="s">
        <v>95</v>
      </c>
      <c r="C40" s="17" t="n">
        <f aca="false">STDEV(C11,C19,C27,C35)/C39</f>
        <v>0.143809753239331</v>
      </c>
      <c r="E40" s="6"/>
      <c r="F40" s="6"/>
      <c r="G40" s="6"/>
      <c r="H40" s="6"/>
      <c r="I4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1.13"/>
    <col collapsed="false" customWidth="true" hidden="false" outlineLevel="0" max="2" min="2" style="0" width="11.85"/>
  </cols>
  <sheetData>
    <row r="1" customFormat="false" ht="12.75" hidden="false" customHeight="false" outlineLevel="0" collapsed="false">
      <c r="A1" s="16" t="s">
        <v>47</v>
      </c>
      <c r="B1" s="6" t="s">
        <v>109</v>
      </c>
      <c r="C1" s="6"/>
      <c r="E1" s="16" t="s">
        <v>49</v>
      </c>
      <c r="F1" s="6" t="n">
        <v>79</v>
      </c>
      <c r="H1" s="37" t="s">
        <v>50</v>
      </c>
    </row>
    <row r="2" customFormat="false" ht="12.75" hidden="false" customHeight="false" outlineLevel="0" collapsed="false">
      <c r="A2" s="36" t="s">
        <v>51</v>
      </c>
      <c r="B2" s="21" t="n">
        <v>135000</v>
      </c>
      <c r="C2" s="6"/>
      <c r="D2" s="36" t="s">
        <v>52</v>
      </c>
      <c r="E2" s="21" t="n">
        <v>250000</v>
      </c>
      <c r="G2" s="36" t="s">
        <v>53</v>
      </c>
      <c r="H2" s="38" t="n">
        <v>0.06</v>
      </c>
    </row>
    <row r="3" customFormat="false" ht="12.75" hidden="false" customHeight="false" outlineLevel="0" collapsed="false">
      <c r="B3" s="16"/>
      <c r="C3" s="6"/>
      <c r="D3" s="6"/>
      <c r="E3" s="6"/>
      <c r="F3" s="6"/>
      <c r="G3" s="6"/>
      <c r="H3" s="6"/>
      <c r="I3" s="6"/>
    </row>
    <row r="4" customFormat="false" ht="13.5" hidden="false" customHeight="false" outlineLevel="0" collapsed="false">
      <c r="A4" s="37"/>
      <c r="B4" s="39" t="s">
        <v>54</v>
      </c>
      <c r="C4" s="39" t="s">
        <v>55</v>
      </c>
      <c r="D4" s="39" t="s">
        <v>56</v>
      </c>
      <c r="E4" s="37"/>
      <c r="G4" s="37"/>
      <c r="H4" s="37"/>
      <c r="I4" s="37"/>
    </row>
    <row r="5" customFormat="false" ht="13.5" hidden="false" customHeight="false" outlineLevel="0" collapsed="false">
      <c r="B5" s="41" t="s">
        <v>5</v>
      </c>
      <c r="C5" s="37"/>
      <c r="D5" s="37"/>
      <c r="E5" s="37"/>
      <c r="G5" s="37"/>
      <c r="H5" s="37"/>
      <c r="I5" s="37"/>
    </row>
    <row r="6" customFormat="false" ht="12.75" hidden="false" customHeight="false" outlineLevel="0" collapsed="false">
      <c r="A6" s="42"/>
      <c r="B6" s="9" t="s">
        <v>57</v>
      </c>
      <c r="C6" s="43" t="n">
        <v>1606.71394884016</v>
      </c>
      <c r="D6" s="38"/>
      <c r="E6" s="38"/>
      <c r="F6" s="6" t="s">
        <v>57</v>
      </c>
      <c r="G6" s="43" t="n">
        <v>1606.71394884016</v>
      </c>
      <c r="H6" s="43"/>
      <c r="I6" s="43"/>
    </row>
    <row r="7" customFormat="false" ht="12.75" hidden="false" customHeight="false" outlineLevel="0" collapsed="false">
      <c r="A7" s="42"/>
      <c r="B7" s="9" t="s">
        <v>60</v>
      </c>
      <c r="C7" s="43" t="n">
        <v>938.557528370062</v>
      </c>
      <c r="D7" s="38"/>
      <c r="E7" s="38"/>
      <c r="F7" s="6" t="s">
        <v>60</v>
      </c>
      <c r="G7" s="43" t="n">
        <v>938.557528370062</v>
      </c>
      <c r="H7" s="43"/>
      <c r="I7" s="43"/>
    </row>
    <row r="8" customFormat="false" ht="12.75" hidden="false" customHeight="false" outlineLevel="0" collapsed="false">
      <c r="A8" s="42"/>
      <c r="B8" s="9" t="s">
        <v>68</v>
      </c>
      <c r="C8" s="43" t="n">
        <v>1112.55642349669</v>
      </c>
      <c r="D8" s="38"/>
      <c r="E8" s="38"/>
      <c r="F8" s="6" t="s">
        <v>68</v>
      </c>
      <c r="G8" s="43" t="n">
        <v>1112.55642349669</v>
      </c>
      <c r="H8" s="43"/>
      <c r="I8" s="43"/>
    </row>
    <row r="9" customFormat="false" ht="12.75" hidden="false" customHeight="false" outlineLevel="0" collapsed="false">
      <c r="A9" s="42"/>
      <c r="B9" s="9" t="s">
        <v>69</v>
      </c>
      <c r="C9" s="43" t="n">
        <v>1473.01330241154</v>
      </c>
      <c r="D9" s="38"/>
      <c r="E9" s="38"/>
      <c r="F9" s="6" t="s">
        <v>69</v>
      </c>
      <c r="G9" s="43" t="n">
        <v>1473.01330241154</v>
      </c>
      <c r="H9" s="43"/>
      <c r="I9" s="43"/>
    </row>
    <row r="10" customFormat="false" ht="12.75" hidden="false" customHeight="false" outlineLevel="0" collapsed="false">
      <c r="A10" s="42"/>
      <c r="B10" s="9" t="s">
        <v>70</v>
      </c>
      <c r="C10" s="43" t="n">
        <v>1462.13905558596</v>
      </c>
      <c r="D10" s="38"/>
      <c r="E10" s="38"/>
      <c r="F10" s="6" t="s">
        <v>70</v>
      </c>
      <c r="G10" s="43" t="n">
        <v>1462.13905558596</v>
      </c>
      <c r="H10" s="43"/>
      <c r="I10" s="43"/>
    </row>
    <row r="11" customFormat="false" ht="12.75" hidden="false" customHeight="false" outlineLevel="0" collapsed="false">
      <c r="A11" s="42"/>
      <c r="B11" s="36" t="s">
        <v>71</v>
      </c>
      <c r="C11" s="46" t="n">
        <f aca="false">AVERAGE(C6:C10)</f>
        <v>1318.59605174088</v>
      </c>
      <c r="D11" s="46" t="n">
        <f aca="false">C11*2</f>
        <v>2637.19210348177</v>
      </c>
      <c r="E11" s="38"/>
      <c r="F11" s="6" t="s">
        <v>105</v>
      </c>
      <c r="G11" s="43" t="n">
        <v>0</v>
      </c>
      <c r="H11" s="43"/>
      <c r="I11" s="43"/>
    </row>
    <row r="12" customFormat="false" ht="12.75" hidden="false" customHeight="false" outlineLevel="0" collapsed="false">
      <c r="A12" s="42"/>
      <c r="B12" s="36" t="s">
        <v>73</v>
      </c>
      <c r="C12" s="17" t="n">
        <f aca="false">STDEV(C6:C10)/C11</f>
        <v>0.212598404027777</v>
      </c>
      <c r="D12" s="38"/>
      <c r="E12" s="38"/>
      <c r="F12" s="6" t="s">
        <v>72</v>
      </c>
      <c r="G12" s="43" t="n">
        <v>785.529056950706</v>
      </c>
      <c r="H12" s="43"/>
      <c r="I12" s="43"/>
    </row>
    <row r="13" customFormat="false" ht="12.75" hidden="false" customHeight="false" outlineLevel="0" collapsed="false">
      <c r="B13" s="41" t="s">
        <v>10</v>
      </c>
      <c r="C13" s="43"/>
      <c r="D13" s="38"/>
      <c r="E13" s="38"/>
      <c r="F13" s="6" t="s">
        <v>110</v>
      </c>
      <c r="G13" s="43" t="n">
        <v>0</v>
      </c>
      <c r="H13" s="43"/>
      <c r="I13" s="43"/>
    </row>
    <row r="14" customFormat="false" ht="12.75" hidden="false" customHeight="false" outlineLevel="0" collapsed="false">
      <c r="A14" s="42"/>
      <c r="B14" s="9" t="s">
        <v>72</v>
      </c>
      <c r="C14" s="43" t="n">
        <v>785.529056950706</v>
      </c>
      <c r="D14" s="38"/>
      <c r="E14" s="38"/>
      <c r="F14" s="6" t="s">
        <v>74</v>
      </c>
      <c r="G14" s="43" t="n">
        <v>1681.05427337833</v>
      </c>
      <c r="H14" s="43"/>
      <c r="I14" s="43"/>
    </row>
    <row r="15" customFormat="false" ht="12.75" hidden="false" customHeight="false" outlineLevel="0" collapsed="false">
      <c r="A15" s="42"/>
      <c r="B15" s="9" t="s">
        <v>74</v>
      </c>
      <c r="C15" s="43" t="n">
        <v>1681.05427337833</v>
      </c>
      <c r="D15" s="38"/>
      <c r="E15" s="38"/>
      <c r="F15" s="6" t="s">
        <v>78</v>
      </c>
      <c r="G15" s="43" t="n">
        <v>1253.92646693871</v>
      </c>
      <c r="H15" s="43"/>
      <c r="I15" s="43"/>
    </row>
    <row r="16" customFormat="false" ht="12.75" hidden="false" customHeight="false" outlineLevel="0" collapsed="false">
      <c r="A16" s="42"/>
      <c r="B16" s="9" t="s">
        <v>78</v>
      </c>
      <c r="C16" s="43" t="n">
        <v>1253.92646693871</v>
      </c>
      <c r="D16" s="38"/>
      <c r="E16" s="38"/>
      <c r="F16" s="6" t="s">
        <v>80</v>
      </c>
      <c r="G16" s="43" t="n">
        <v>1030.00343922656</v>
      </c>
      <c r="H16" s="43"/>
      <c r="I16" s="43"/>
    </row>
    <row r="17" customFormat="false" ht="12.75" hidden="false" customHeight="false" outlineLevel="0" collapsed="false">
      <c r="A17" s="42"/>
      <c r="B17" s="9" t="s">
        <v>80</v>
      </c>
      <c r="C17" s="43" t="n">
        <v>1030.00343922656</v>
      </c>
      <c r="D17" s="38"/>
      <c r="E17" s="38"/>
      <c r="F17" s="6" t="s">
        <v>81</v>
      </c>
      <c r="G17" s="43" t="n">
        <v>1183.00112204091</v>
      </c>
      <c r="H17" s="43"/>
      <c r="I17" s="43"/>
    </row>
    <row r="18" customFormat="false" ht="12.75" hidden="false" customHeight="false" outlineLevel="0" collapsed="false">
      <c r="A18" s="42"/>
      <c r="B18" s="9" t="s">
        <v>81</v>
      </c>
      <c r="C18" s="43" t="n">
        <v>1183.00112204091</v>
      </c>
      <c r="D18" s="38"/>
      <c r="E18" s="38"/>
      <c r="F18" s="6" t="s">
        <v>82</v>
      </c>
      <c r="G18" s="43" t="n">
        <v>1898.10286561433</v>
      </c>
      <c r="H18" s="43"/>
      <c r="I18" s="43"/>
    </row>
    <row r="19" customFormat="false" ht="12.75" hidden="false" customHeight="false" outlineLevel="0" collapsed="false">
      <c r="A19" s="42"/>
      <c r="B19" s="36" t="s">
        <v>71</v>
      </c>
      <c r="C19" s="46" t="n">
        <f aca="false">AVERAGE(C14:C18)</f>
        <v>1186.70287170704</v>
      </c>
      <c r="D19" s="46" t="n">
        <f aca="false">C19*2</f>
        <v>2373.40574341409</v>
      </c>
      <c r="E19" s="38"/>
      <c r="F19" s="6" t="s">
        <v>83</v>
      </c>
      <c r="G19" s="43" t="n">
        <v>1795.68386842515</v>
      </c>
      <c r="H19" s="43"/>
      <c r="I19" s="43"/>
    </row>
    <row r="20" customFormat="false" ht="12.75" hidden="false" customHeight="false" outlineLevel="0" collapsed="false">
      <c r="A20" s="42"/>
      <c r="B20" s="36" t="s">
        <v>73</v>
      </c>
      <c r="C20" s="17" t="n">
        <f aca="false">STDEV(C14:C18)/C19</f>
        <v>0.277701675654253</v>
      </c>
      <c r="D20" s="38"/>
      <c r="E20" s="38"/>
      <c r="F20" s="6" t="s">
        <v>84</v>
      </c>
      <c r="G20" s="43" t="n">
        <v>2142.27807291103</v>
      </c>
      <c r="H20" s="43"/>
      <c r="I20" s="43"/>
    </row>
    <row r="21" customFormat="false" ht="12.75" hidden="false" customHeight="false" outlineLevel="0" collapsed="false">
      <c r="B21" s="41" t="s">
        <v>7</v>
      </c>
      <c r="C21" s="43"/>
      <c r="D21" s="38"/>
      <c r="E21" s="38"/>
      <c r="F21" s="6" t="s">
        <v>85</v>
      </c>
      <c r="G21" s="43" t="n">
        <v>2221.64795649592</v>
      </c>
      <c r="H21" s="43"/>
      <c r="I21" s="43"/>
    </row>
    <row r="22" customFormat="false" ht="12.75" hidden="false" customHeight="false" outlineLevel="0" collapsed="false">
      <c r="A22" s="42"/>
      <c r="B22" s="9" t="s">
        <v>82</v>
      </c>
      <c r="C22" s="43" t="n">
        <v>1898.10286561433</v>
      </c>
      <c r="D22" s="38"/>
      <c r="E22" s="38"/>
      <c r="F22" s="6" t="s">
        <v>86</v>
      </c>
      <c r="G22" s="43" t="n">
        <v>2354.98489158894</v>
      </c>
      <c r="H22" s="43"/>
      <c r="I22" s="43"/>
    </row>
    <row r="23" customFormat="false" ht="12.75" hidden="false" customHeight="false" outlineLevel="0" collapsed="false">
      <c r="A23" s="42"/>
      <c r="B23" s="9" t="s">
        <v>83</v>
      </c>
      <c r="C23" s="43" t="n">
        <v>1795.68386842515</v>
      </c>
      <c r="D23" s="38"/>
      <c r="E23" s="38"/>
      <c r="F23" s="6" t="s">
        <v>87</v>
      </c>
      <c r="G23" s="43" t="n">
        <v>1853.26716284845</v>
      </c>
      <c r="H23" s="43"/>
      <c r="I23" s="43"/>
    </row>
    <row r="24" customFormat="false" ht="12.75" hidden="false" customHeight="false" outlineLevel="0" collapsed="false">
      <c r="A24" s="42"/>
      <c r="B24" s="9" t="s">
        <v>87</v>
      </c>
      <c r="C24" s="43" t="n">
        <v>1853.26716284845</v>
      </c>
      <c r="D24" s="38"/>
      <c r="E24" s="38"/>
      <c r="F24" s="6" t="s">
        <v>88</v>
      </c>
      <c r="G24" s="43" t="n">
        <v>2108.69240744086</v>
      </c>
      <c r="H24" s="43"/>
      <c r="I24" s="43"/>
    </row>
    <row r="25" customFormat="false" ht="12.75" hidden="false" customHeight="false" outlineLevel="0" collapsed="false">
      <c r="A25" s="42"/>
      <c r="B25" s="9" t="s">
        <v>88</v>
      </c>
      <c r="C25" s="43" t="n">
        <v>2108.69240744086</v>
      </c>
      <c r="D25" s="38"/>
      <c r="E25" s="38"/>
      <c r="F25" s="6" t="s">
        <v>89</v>
      </c>
      <c r="G25" s="43" t="n">
        <v>2015.30965327886</v>
      </c>
      <c r="H25" s="43"/>
      <c r="I25" s="43"/>
    </row>
    <row r="26" customFormat="false" ht="12.75" hidden="false" customHeight="false" outlineLevel="0" collapsed="false">
      <c r="A26" s="42"/>
      <c r="B26" s="9" t="s">
        <v>89</v>
      </c>
      <c r="C26" s="43" t="n">
        <v>2015.30965327886</v>
      </c>
      <c r="D26" s="38"/>
      <c r="E26" s="38"/>
      <c r="F26" s="6" t="s">
        <v>90</v>
      </c>
      <c r="G26" s="43" t="n">
        <v>1634.02978324517</v>
      </c>
      <c r="H26" s="43"/>
      <c r="I26" s="43"/>
    </row>
    <row r="27" customFormat="false" ht="12.75" hidden="false" customHeight="false" outlineLevel="0" collapsed="false">
      <c r="A27" s="42"/>
      <c r="B27" s="36" t="s">
        <v>71</v>
      </c>
      <c r="C27" s="46" t="n">
        <f aca="false">AVERAGE(C22:C26)</f>
        <v>1934.21119152153</v>
      </c>
      <c r="D27" s="46" t="n">
        <f aca="false">C27*2</f>
        <v>3868.42238304306</v>
      </c>
      <c r="E27" s="38"/>
      <c r="F27" s="6" t="s">
        <v>91</v>
      </c>
      <c r="G27" s="43" t="n">
        <v>1449.32440217028</v>
      </c>
      <c r="H27" s="43"/>
      <c r="I27" s="43"/>
    </row>
    <row r="28" customFormat="false" ht="12.75" hidden="false" customHeight="false" outlineLevel="0" collapsed="false">
      <c r="A28" s="42"/>
      <c r="B28" s="36" t="s">
        <v>73</v>
      </c>
      <c r="C28" s="17" t="n">
        <f aca="false">STDEV(C22:C26)/C27</f>
        <v>0.0654305645829402</v>
      </c>
      <c r="D28" s="38"/>
      <c r="E28" s="38"/>
      <c r="F28" s="6" t="s">
        <v>92</v>
      </c>
      <c r="G28" s="43" t="n">
        <v>0</v>
      </c>
      <c r="H28" s="43"/>
      <c r="I28" s="43"/>
    </row>
    <row r="29" customFormat="false" ht="12.75" hidden="false" customHeight="false" outlineLevel="0" collapsed="false">
      <c r="B29" s="41" t="s">
        <v>12</v>
      </c>
      <c r="C29" s="43"/>
      <c r="D29" s="38"/>
      <c r="E29" s="38"/>
      <c r="G29" s="48"/>
      <c r="H29" s="43"/>
      <c r="I29" s="43"/>
    </row>
    <row r="30" customFormat="false" ht="12.75" hidden="false" customHeight="false" outlineLevel="0" collapsed="false">
      <c r="A30" s="42"/>
      <c r="B30" s="9" t="s">
        <v>84</v>
      </c>
      <c r="C30" s="43" t="n">
        <v>2142.27807291103</v>
      </c>
      <c r="D30" s="38"/>
      <c r="E30" s="38"/>
      <c r="G30" s="48"/>
      <c r="H30" s="43"/>
      <c r="I30" s="43"/>
    </row>
    <row r="31" customFormat="false" ht="12.75" hidden="false" customHeight="false" outlineLevel="0" collapsed="false">
      <c r="A31" s="42"/>
      <c r="B31" s="9" t="s">
        <v>85</v>
      </c>
      <c r="C31" s="43" t="n">
        <v>2221.64795649592</v>
      </c>
      <c r="D31" s="38"/>
      <c r="E31" s="38"/>
      <c r="G31" s="48"/>
      <c r="H31" s="43"/>
      <c r="I31" s="43"/>
    </row>
    <row r="32" customFormat="false" ht="12.75" hidden="false" customHeight="false" outlineLevel="0" collapsed="false">
      <c r="A32" s="42"/>
      <c r="B32" s="9" t="s">
        <v>86</v>
      </c>
      <c r="C32" s="43" t="n">
        <v>2354.98489158894</v>
      </c>
      <c r="D32" s="38"/>
      <c r="E32" s="38"/>
      <c r="G32" s="48"/>
      <c r="H32" s="43"/>
      <c r="I32" s="43"/>
    </row>
    <row r="33" customFormat="false" ht="12.75" hidden="false" customHeight="false" outlineLevel="0" collapsed="false">
      <c r="A33" s="42"/>
      <c r="B33" s="9" t="s">
        <v>90</v>
      </c>
      <c r="C33" s="43" t="n">
        <v>1634.02978324517</v>
      </c>
      <c r="D33" s="38"/>
      <c r="E33" s="38"/>
      <c r="G33" s="48"/>
      <c r="H33" s="43"/>
      <c r="I33" s="43"/>
    </row>
    <row r="34" customFormat="false" ht="12.75" hidden="false" customHeight="false" outlineLevel="0" collapsed="false">
      <c r="A34" s="42"/>
      <c r="B34" s="9" t="s">
        <v>91</v>
      </c>
      <c r="C34" s="43" t="n">
        <v>1449.32440217028</v>
      </c>
      <c r="D34" s="38"/>
      <c r="E34" s="38"/>
      <c r="G34" s="48"/>
      <c r="H34" s="43"/>
      <c r="I34" s="43"/>
    </row>
    <row r="35" customFormat="false" ht="12.75" hidden="false" customHeight="false" outlineLevel="0" collapsed="false">
      <c r="A35" s="6"/>
      <c r="B35" s="36" t="s">
        <v>71</v>
      </c>
      <c r="C35" s="49" t="n">
        <f aca="false">AVERAGE(C30:C34)</f>
        <v>1960.45302128227</v>
      </c>
      <c r="D35" s="46" t="n">
        <f aca="false">C35*2</f>
        <v>3920.90604256453</v>
      </c>
      <c r="E35" s="46"/>
      <c r="F35" s="6"/>
      <c r="G35" s="34"/>
      <c r="H35" s="21"/>
      <c r="I35" s="6"/>
    </row>
    <row r="36" customFormat="false" ht="12.75" hidden="false" customHeight="false" outlineLevel="0" collapsed="false">
      <c r="A36" s="6"/>
      <c r="B36" s="36" t="s">
        <v>73</v>
      </c>
      <c r="C36" s="17" t="n">
        <f aca="false">STDEV(C30:C34)/C35</f>
        <v>0.201587830626285</v>
      </c>
      <c r="E36" s="38"/>
      <c r="F36" s="6"/>
      <c r="G36" s="34"/>
      <c r="H36" s="17"/>
      <c r="I36" s="6"/>
    </row>
    <row r="37" customFormat="false" ht="12.75" hidden="false" customHeight="false" outlineLevel="0" collapsed="false">
      <c r="A37" s="6"/>
      <c r="B37" s="6"/>
      <c r="C37" s="6"/>
      <c r="E37" s="6"/>
      <c r="F37" s="6"/>
      <c r="G37" s="6"/>
      <c r="H37" s="6"/>
      <c r="I37" s="6"/>
    </row>
    <row r="38" customFormat="false" ht="12.75" hidden="false" customHeight="false" outlineLevel="0" collapsed="false">
      <c r="A38" s="6"/>
      <c r="B38" s="36" t="s">
        <v>93</v>
      </c>
      <c r="C38" s="17" t="n">
        <f aca="false">AVERAGE(C12,C20,C28,C36)</f>
        <v>0.189329618722814</v>
      </c>
      <c r="E38" s="6"/>
      <c r="F38" s="6"/>
      <c r="G38" s="6"/>
      <c r="H38" s="6"/>
      <c r="I38" s="6"/>
    </row>
    <row r="39" customFormat="false" ht="12.75" hidden="false" customHeight="false" outlineLevel="0" collapsed="false">
      <c r="A39" s="6"/>
      <c r="B39" s="36" t="s">
        <v>94</v>
      </c>
      <c r="C39" s="21" t="n">
        <f aca="false">AVERAGE(C11,C19,C27,C35)</f>
        <v>1599.99078406293</v>
      </c>
      <c r="D39" s="46" t="n">
        <f aca="false">C39*2</f>
        <v>3199.98156812586</v>
      </c>
      <c r="E39" s="46"/>
      <c r="F39" s="6"/>
      <c r="G39" s="6"/>
      <c r="H39" s="6"/>
      <c r="I39" s="6"/>
    </row>
    <row r="40" customFormat="false" ht="12.75" hidden="false" customHeight="false" outlineLevel="0" collapsed="false">
      <c r="A40" s="6"/>
      <c r="B40" s="36" t="s">
        <v>95</v>
      </c>
      <c r="C40" s="17" t="n">
        <f aca="false">STDEV(C11,C19,C27,C35)/C39</f>
        <v>0.25301099867117</v>
      </c>
      <c r="E40" s="6"/>
      <c r="F40" s="6"/>
      <c r="G40" s="6"/>
      <c r="H40" s="6"/>
      <c r="I40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11T19:37:50Z</dcterms:created>
  <dc:creator>Bob Rutledge</dc:creator>
  <dc:description/>
  <dc:language>en-US</dc:language>
  <cp:lastModifiedBy>Bob Rutledge</cp:lastModifiedBy>
  <cp:lastPrinted>2012-10-12T17:13:54Z</cp:lastPrinted>
  <dcterms:modified xsi:type="dcterms:W3CDTF">2013-03-11T16:00:03Z</dcterms:modified>
  <cp:revision>0</cp:revision>
  <dc:subject/>
  <dc:title/>
</cp:coreProperties>
</file>